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AD88C2F5-F46A-45B2-83FD-BFF14AF3A26F}" xr6:coauthVersionLast="47" xr6:coauthVersionMax="47" xr10:uidLastSave="{00000000-0000-0000-0000-000000000000}"/>
  <bookViews>
    <workbookView xWindow="500" yWindow="800" windowWidth="18700" windowHeight="10000" xr2:uid="{00000000-000D-0000-FFFF-FFFF00000000}"/>
  </bookViews>
  <sheets>
    <sheet name="2a" sheetId="1" r:id="rId1"/>
    <sheet name="2c" sheetId="2" r:id="rId2"/>
    <sheet name="2d" sheetId="3" r:id="rId3"/>
    <sheet name="2e" sheetId="4" r:id="rId4"/>
    <sheet name="2f" sheetId="5" r:id="rId5"/>
    <sheet name="2g" sheetId="6" r:id="rId6"/>
    <sheet name="2h" sheetId="7" r:id="rId7"/>
    <sheet name="2i" sheetId="8" r:id="rId8"/>
    <sheet name="2j" sheetId="9" r:id="rId9"/>
    <sheet name="2k" sheetId="10" r:id="rId10"/>
    <sheet name="2l" sheetId="11" r:id="rId11"/>
    <sheet name="2m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" i="11" l="1"/>
  <c r="N13" i="11"/>
  <c r="M13" i="11"/>
  <c r="L13" i="11"/>
  <c r="K13" i="11"/>
  <c r="J13" i="11"/>
  <c r="I13" i="11"/>
  <c r="H13" i="11"/>
  <c r="G13" i="11"/>
  <c r="F13" i="11"/>
  <c r="E13" i="11"/>
  <c r="D13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O13" i="10"/>
  <c r="N13" i="10"/>
  <c r="M13" i="10"/>
  <c r="L13" i="10"/>
  <c r="K13" i="10"/>
  <c r="J13" i="10"/>
  <c r="I13" i="10"/>
  <c r="H13" i="10"/>
  <c r="G13" i="10"/>
  <c r="F13" i="10"/>
  <c r="E13" i="10"/>
  <c r="D13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O11" i="9"/>
  <c r="N11" i="9"/>
  <c r="M11" i="9"/>
  <c r="L11" i="9"/>
  <c r="K11" i="9"/>
  <c r="J11" i="9"/>
  <c r="I11" i="9"/>
  <c r="H11" i="9"/>
  <c r="G11" i="9"/>
  <c r="F11" i="9"/>
  <c r="E11" i="9"/>
  <c r="D11" i="9"/>
  <c r="O10" i="9"/>
  <c r="N10" i="9"/>
  <c r="M10" i="9"/>
  <c r="L10" i="9"/>
  <c r="K10" i="9"/>
  <c r="J10" i="9"/>
  <c r="I10" i="9"/>
  <c r="H10" i="9"/>
  <c r="G10" i="9"/>
  <c r="F10" i="9"/>
  <c r="E10" i="9"/>
  <c r="D10" i="9"/>
  <c r="P14" i="8"/>
  <c r="O14" i="8"/>
  <c r="N14" i="8"/>
  <c r="M14" i="8"/>
  <c r="L14" i="8"/>
  <c r="K14" i="8"/>
  <c r="J14" i="8"/>
  <c r="I14" i="8"/>
  <c r="H14" i="8"/>
  <c r="G14" i="8"/>
  <c r="F14" i="8"/>
  <c r="E14" i="8"/>
  <c r="P13" i="8"/>
  <c r="O13" i="8"/>
  <c r="N13" i="8"/>
  <c r="M13" i="8"/>
  <c r="L13" i="8"/>
  <c r="K13" i="8"/>
  <c r="J13" i="8"/>
  <c r="I13" i="8"/>
  <c r="H13" i="8"/>
  <c r="G13" i="8"/>
  <c r="F13" i="8"/>
  <c r="E13" i="8"/>
  <c r="O13" i="7"/>
  <c r="N13" i="7"/>
  <c r="M13" i="7"/>
  <c r="L13" i="7"/>
  <c r="K13" i="7"/>
  <c r="J13" i="7"/>
  <c r="I13" i="7"/>
  <c r="H13" i="7"/>
  <c r="G13" i="7"/>
  <c r="F13" i="7"/>
  <c r="E13" i="7"/>
  <c r="D13" i="7"/>
  <c r="O12" i="7"/>
  <c r="N12" i="7"/>
  <c r="M12" i="7"/>
  <c r="L12" i="7"/>
  <c r="K12" i="7"/>
  <c r="J12" i="7"/>
  <c r="I12" i="7"/>
  <c r="H12" i="7"/>
  <c r="G12" i="7"/>
  <c r="F12" i="7"/>
  <c r="E12" i="7"/>
  <c r="D12" i="7"/>
  <c r="F11" i="6"/>
  <c r="O12" i="6"/>
  <c r="N12" i="6"/>
  <c r="M12" i="6"/>
  <c r="L12" i="6"/>
  <c r="K12" i="6"/>
  <c r="J12" i="6"/>
  <c r="I12" i="6"/>
  <c r="H12" i="6"/>
  <c r="G12" i="6"/>
  <c r="F12" i="6"/>
  <c r="E12" i="6"/>
  <c r="D12" i="6"/>
  <c r="O11" i="6"/>
  <c r="N11" i="6"/>
  <c r="M11" i="6"/>
  <c r="L11" i="6"/>
  <c r="K11" i="6"/>
  <c r="J11" i="6"/>
  <c r="I11" i="6"/>
  <c r="H11" i="6"/>
  <c r="G11" i="6"/>
  <c r="E11" i="6"/>
  <c r="D11" i="6"/>
  <c r="O12" i="5"/>
  <c r="N12" i="5"/>
  <c r="M12" i="5"/>
  <c r="L12" i="5"/>
  <c r="K12" i="5"/>
  <c r="J12" i="5"/>
  <c r="I12" i="5"/>
  <c r="H12" i="5"/>
  <c r="G12" i="5"/>
  <c r="F12" i="5"/>
  <c r="E12" i="5"/>
  <c r="D12" i="5"/>
  <c r="O11" i="5"/>
  <c r="N11" i="5"/>
  <c r="M11" i="5"/>
  <c r="L11" i="5"/>
  <c r="K11" i="5"/>
  <c r="J11" i="5"/>
  <c r="I11" i="5"/>
  <c r="H11" i="5"/>
  <c r="G11" i="5"/>
  <c r="F11" i="5"/>
  <c r="E11" i="5"/>
  <c r="D11" i="5"/>
  <c r="O13" i="4"/>
  <c r="N13" i="4"/>
  <c r="M13" i="4"/>
  <c r="L13" i="4"/>
  <c r="K13" i="4"/>
  <c r="J13" i="4"/>
  <c r="I13" i="4"/>
  <c r="H13" i="4"/>
  <c r="G13" i="4"/>
  <c r="F13" i="4"/>
  <c r="E13" i="4"/>
  <c r="D13" i="4"/>
  <c r="O12" i="4"/>
  <c r="N12" i="4"/>
  <c r="M12" i="4"/>
  <c r="L12" i="4"/>
  <c r="K12" i="4"/>
  <c r="J12" i="4"/>
  <c r="I12" i="4"/>
  <c r="H12" i="4"/>
  <c r="G12" i="4"/>
  <c r="F12" i="4"/>
  <c r="E12" i="4"/>
  <c r="D12" i="4"/>
  <c r="P11" i="3"/>
  <c r="O11" i="3"/>
  <c r="N11" i="3"/>
  <c r="M11" i="3"/>
  <c r="L11" i="3"/>
  <c r="K11" i="3"/>
  <c r="J11" i="3"/>
  <c r="I11" i="3"/>
  <c r="H11" i="3"/>
  <c r="G11" i="3"/>
  <c r="F11" i="3"/>
  <c r="E11" i="3"/>
  <c r="P10" i="3"/>
  <c r="O10" i="3"/>
  <c r="N10" i="3"/>
  <c r="M10" i="3"/>
  <c r="L10" i="3"/>
  <c r="K10" i="3"/>
  <c r="J10" i="3"/>
  <c r="I10" i="3"/>
  <c r="H10" i="3"/>
  <c r="G10" i="3"/>
  <c r="F10" i="3"/>
  <c r="E10" i="3"/>
  <c r="Q14" i="2"/>
  <c r="P14" i="2"/>
  <c r="O14" i="2"/>
  <c r="N14" i="2"/>
  <c r="M14" i="2"/>
  <c r="L14" i="2"/>
  <c r="K14" i="2"/>
  <c r="J14" i="2"/>
  <c r="I14" i="2"/>
  <c r="H14" i="2"/>
  <c r="G14" i="2"/>
  <c r="F14" i="2"/>
  <c r="Q13" i="2"/>
  <c r="P13" i="2"/>
  <c r="O13" i="2"/>
  <c r="N13" i="2"/>
  <c r="M13" i="2"/>
  <c r="L13" i="2"/>
  <c r="K13" i="2"/>
  <c r="J13" i="2"/>
  <c r="I13" i="2"/>
  <c r="H13" i="2"/>
  <c r="G13" i="2"/>
  <c r="F13" i="2"/>
  <c r="F15" i="1"/>
  <c r="G15" i="1"/>
  <c r="H15" i="1"/>
  <c r="I15" i="1"/>
  <c r="J15" i="1"/>
  <c r="K15" i="1"/>
  <c r="L15" i="1"/>
  <c r="M15" i="1"/>
  <c r="N15" i="1"/>
  <c r="O15" i="1"/>
  <c r="P15" i="1"/>
  <c r="Q15" i="1"/>
  <c r="G14" i="1"/>
  <c r="H14" i="1"/>
  <c r="I14" i="1"/>
  <c r="J14" i="1"/>
  <c r="K14" i="1"/>
  <c r="L14" i="1"/>
  <c r="M14" i="1"/>
  <c r="N14" i="1"/>
  <c r="O14" i="1"/>
  <c r="P14" i="1"/>
  <c r="Q14" i="1"/>
  <c r="F14" i="1"/>
</calcChain>
</file>

<file path=xl/sharedStrings.xml><?xml version="1.0" encoding="utf-8"?>
<sst xmlns="http://schemas.openxmlformats.org/spreadsheetml/2006/main" count="180" uniqueCount="28">
  <si>
    <t>PBS</t>
  </si>
  <si>
    <t>PSC7A</t>
  </si>
  <si>
    <t>MSA-2</t>
  </si>
  <si>
    <t>PSC7A-pH-10MSA-2</t>
  </si>
  <si>
    <t>PSC7A-pH-20MSA-2</t>
  </si>
  <si>
    <t>PSC7A-Re-10MSA-2</t>
  </si>
  <si>
    <t>PSC7A-Re-20MSA-2</t>
  </si>
  <si>
    <t>PSC7A-Hy-10MSA-2</t>
  </si>
  <si>
    <t>PSC7A-Hy-20MSA-2</t>
  </si>
  <si>
    <t>Efficacy score</t>
  </si>
  <si>
    <t>Toxicity score</t>
  </si>
  <si>
    <t>Average</t>
  </si>
  <si>
    <t>Lung metastasis nodule numbers</t>
  </si>
  <si>
    <t>PSC7A-pH-
3MSA-2</t>
  </si>
  <si>
    <t>PSC7A-Re-
3MSA-2</t>
  </si>
  <si>
    <t>PSC7A-Hy-
3MSA-2</t>
  </si>
  <si>
    <t xml:space="preserve">Composite efficacy–toxicity scores </t>
  </si>
  <si>
    <t>ALT levels (U/L)</t>
  </si>
  <si>
    <t>STDEV</t>
  </si>
  <si>
    <t>AST levels (U/L)</t>
  </si>
  <si>
    <t>CREA levels (mg/dL)</t>
  </si>
  <si>
    <t>IL-12p70 levels (pg/mL)</t>
  </si>
  <si>
    <t>IL-6 levels (pg/mL)</t>
  </si>
  <si>
    <t>IL-10 levels (pg/mL)</t>
  </si>
  <si>
    <r>
      <t>IFN-</t>
    </r>
    <r>
      <rPr>
        <b/>
        <sz val="11"/>
        <color theme="1"/>
        <rFont val="Aptos Narrow"/>
        <family val="2"/>
      </rPr>
      <t>γ</t>
    </r>
    <r>
      <rPr>
        <b/>
        <sz val="11"/>
        <color theme="1"/>
        <rFont val="Calibri"/>
        <family val="2"/>
        <scheme val="minor"/>
      </rPr>
      <t xml:space="preserve"> levels (pg/mL)</t>
    </r>
  </si>
  <si>
    <t>MCP-1 levels (pg/mL)</t>
  </si>
  <si>
    <t>TNF levels (pg/mL)</t>
  </si>
  <si>
    <t>BUN levels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1" fillId="0" borderId="5" xfId="0" applyFont="1" applyBorder="1"/>
    <xf numFmtId="164" fontId="0" fillId="0" borderId="5" xfId="0" applyNumberFormat="1" applyBorder="1"/>
    <xf numFmtId="0" fontId="0" fillId="0" borderId="6" xfId="0" applyBorder="1" applyAlignment="1">
      <alignment horizontal="right"/>
    </xf>
    <xf numFmtId="164" fontId="0" fillId="0" borderId="7" xfId="0" applyNumberFormat="1" applyBorder="1"/>
    <xf numFmtId="164" fontId="0" fillId="0" borderId="8" xfId="0" applyNumberFormat="1" applyBorder="1"/>
    <xf numFmtId="0" fontId="0" fillId="0" borderId="4" xfId="0" applyBorder="1"/>
    <xf numFmtId="0" fontId="0" fillId="0" borderId="1" xfId="0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0" xfId="0" applyNumberFormat="1"/>
    <xf numFmtId="0" fontId="0" fillId="0" borderId="6" xfId="0" applyBorder="1"/>
    <xf numFmtId="2" fontId="0" fillId="0" borderId="4" xfId="0" applyNumberFormat="1" applyBorder="1"/>
    <xf numFmtId="2" fontId="1" fillId="0" borderId="5" xfId="0" applyNumberFormat="1" applyFont="1" applyBorder="1"/>
    <xf numFmtId="2" fontId="0" fillId="0" borderId="6" xfId="0" applyNumberForma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0" fillId="0" borderId="1" xfId="0" applyBorder="1" applyAlignment="1">
      <alignment horizontal="right"/>
    </xf>
    <xf numFmtId="164" fontId="0" fillId="0" borderId="2" xfId="0" applyNumberFormat="1" applyBorder="1"/>
    <xf numFmtId="164" fontId="0" fillId="0" borderId="3" xfId="0" applyNumberFormat="1" applyBorder="1"/>
    <xf numFmtId="0" fontId="0" fillId="0" borderId="1" xfId="0" applyBorder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8:Q15"/>
  <sheetViews>
    <sheetView tabSelected="1" topLeftCell="A4" workbookViewId="0">
      <selection activeCell="C7" sqref="C7"/>
    </sheetView>
  </sheetViews>
  <sheetFormatPr defaultRowHeight="14.5" x14ac:dyDescent="0.35"/>
  <cols>
    <col min="1" max="1" width="8.90625" style="7"/>
    <col min="3" max="3" width="10.08984375" customWidth="1"/>
    <col min="5" max="5" width="8.90625" customWidth="1"/>
  </cols>
  <sheetData>
    <row r="8" spans="5:17" x14ac:dyDescent="0.35">
      <c r="E8" s="35" t="s">
        <v>12</v>
      </c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7"/>
    </row>
    <row r="9" spans="5:17" ht="37.5" x14ac:dyDescent="0.35">
      <c r="E9" s="18"/>
      <c r="F9" s="16" t="s">
        <v>0</v>
      </c>
      <c r="G9" s="16" t="s">
        <v>1</v>
      </c>
      <c r="H9" s="16" t="s">
        <v>2</v>
      </c>
      <c r="I9" s="16" t="s">
        <v>13</v>
      </c>
      <c r="J9" s="16" t="s">
        <v>3</v>
      </c>
      <c r="K9" s="16" t="s">
        <v>4</v>
      </c>
      <c r="L9" s="16" t="s">
        <v>14</v>
      </c>
      <c r="M9" s="16" t="s">
        <v>5</v>
      </c>
      <c r="N9" s="16" t="s">
        <v>6</v>
      </c>
      <c r="O9" s="16" t="s">
        <v>15</v>
      </c>
      <c r="P9" s="16" t="s">
        <v>7</v>
      </c>
      <c r="Q9" s="17" t="s">
        <v>8</v>
      </c>
    </row>
    <row r="10" spans="5:17" x14ac:dyDescent="0.35">
      <c r="E10" s="8"/>
      <c r="F10" s="1">
        <v>30</v>
      </c>
      <c r="G10" s="1">
        <v>24</v>
      </c>
      <c r="H10" s="1">
        <v>19</v>
      </c>
      <c r="I10" s="1">
        <v>6</v>
      </c>
      <c r="J10" s="1">
        <v>5</v>
      </c>
      <c r="K10" s="1">
        <v>2</v>
      </c>
      <c r="L10" s="1">
        <v>10</v>
      </c>
      <c r="M10" s="1">
        <v>10</v>
      </c>
      <c r="N10" s="1">
        <v>5</v>
      </c>
      <c r="O10" s="1">
        <v>4</v>
      </c>
      <c r="P10" s="1">
        <v>6</v>
      </c>
      <c r="Q10" s="9">
        <v>0</v>
      </c>
    </row>
    <row r="11" spans="5:17" x14ac:dyDescent="0.35">
      <c r="E11" s="8"/>
      <c r="F11" s="1">
        <v>24</v>
      </c>
      <c r="G11" s="1">
        <v>20</v>
      </c>
      <c r="H11" s="1">
        <v>23</v>
      </c>
      <c r="I11" s="1">
        <v>5</v>
      </c>
      <c r="J11" s="1">
        <v>4</v>
      </c>
      <c r="K11" s="1">
        <v>3</v>
      </c>
      <c r="L11" s="1">
        <v>9</v>
      </c>
      <c r="M11" s="1">
        <v>12</v>
      </c>
      <c r="N11" s="1">
        <v>8</v>
      </c>
      <c r="O11" s="1">
        <v>5</v>
      </c>
      <c r="P11" s="1">
        <v>2</v>
      </c>
      <c r="Q11" s="9">
        <v>3</v>
      </c>
    </row>
    <row r="12" spans="5:17" x14ac:dyDescent="0.35">
      <c r="E12" s="8"/>
      <c r="F12" s="1">
        <v>24</v>
      </c>
      <c r="G12" s="1">
        <v>25</v>
      </c>
      <c r="H12" s="1">
        <v>21</v>
      </c>
      <c r="I12" s="1">
        <v>9</v>
      </c>
      <c r="J12" s="1">
        <v>3</v>
      </c>
      <c r="K12" s="1">
        <v>5</v>
      </c>
      <c r="L12" s="1">
        <v>12</v>
      </c>
      <c r="M12" s="1">
        <v>7</v>
      </c>
      <c r="N12" s="1">
        <v>8</v>
      </c>
      <c r="O12" s="1">
        <v>6</v>
      </c>
      <c r="P12" s="1">
        <v>6</v>
      </c>
      <c r="Q12" s="9">
        <v>1</v>
      </c>
    </row>
    <row r="13" spans="5:17" x14ac:dyDescent="0.35">
      <c r="E13" s="8"/>
      <c r="F13" s="1">
        <v>37</v>
      </c>
      <c r="G13" s="1">
        <v>28</v>
      </c>
      <c r="H13" s="1">
        <v>17</v>
      </c>
      <c r="I13" s="1">
        <v>9</v>
      </c>
      <c r="J13" s="1">
        <v>5</v>
      </c>
      <c r="K13" s="1">
        <v>3</v>
      </c>
      <c r="L13" s="1">
        <v>13</v>
      </c>
      <c r="M13" s="1">
        <v>11</v>
      </c>
      <c r="N13" s="1">
        <v>7</v>
      </c>
      <c r="O13" s="1">
        <v>9</v>
      </c>
      <c r="P13" s="1">
        <v>6</v>
      </c>
      <c r="Q13" s="9">
        <v>2</v>
      </c>
    </row>
    <row r="14" spans="5:17" x14ac:dyDescent="0.35">
      <c r="E14" s="26" t="s">
        <v>11</v>
      </c>
      <c r="F14" s="27">
        <f>AVERAGE(F10:F13)</f>
        <v>28.75</v>
      </c>
      <c r="G14" s="27">
        <f t="shared" ref="G14:Q14" si="0">AVERAGE(G10:G13)</f>
        <v>24.25</v>
      </c>
      <c r="H14" s="27">
        <f t="shared" si="0"/>
        <v>20</v>
      </c>
      <c r="I14" s="27">
        <f t="shared" si="0"/>
        <v>7.25</v>
      </c>
      <c r="J14" s="27">
        <f t="shared" si="0"/>
        <v>4.25</v>
      </c>
      <c r="K14" s="27">
        <f t="shared" si="0"/>
        <v>3.25</v>
      </c>
      <c r="L14" s="27">
        <f t="shared" si="0"/>
        <v>11</v>
      </c>
      <c r="M14" s="27">
        <f t="shared" si="0"/>
        <v>10</v>
      </c>
      <c r="N14" s="27">
        <f t="shared" si="0"/>
        <v>7</v>
      </c>
      <c r="O14" s="27">
        <f t="shared" si="0"/>
        <v>6</v>
      </c>
      <c r="P14" s="27">
        <f t="shared" si="0"/>
        <v>5</v>
      </c>
      <c r="Q14" s="28">
        <f t="shared" si="0"/>
        <v>1.5</v>
      </c>
    </row>
    <row r="15" spans="5:17" x14ac:dyDescent="0.35">
      <c r="E15" s="11" t="s">
        <v>18</v>
      </c>
      <c r="F15" s="12">
        <f>STDEV(F10:F13)</f>
        <v>6.1846584384264904</v>
      </c>
      <c r="G15" s="12">
        <f t="shared" ref="G15:Q15" si="1">STDEV(G10:G13)</f>
        <v>3.3040379335998349</v>
      </c>
      <c r="H15" s="12">
        <f t="shared" si="1"/>
        <v>2.5819888974716112</v>
      </c>
      <c r="I15" s="12">
        <f t="shared" si="1"/>
        <v>2.0615528128088303</v>
      </c>
      <c r="J15" s="12">
        <f t="shared" si="1"/>
        <v>0.9574271077563381</v>
      </c>
      <c r="K15" s="12">
        <f t="shared" si="1"/>
        <v>1.2583057392117916</v>
      </c>
      <c r="L15" s="12">
        <f t="shared" si="1"/>
        <v>1.8257418583505538</v>
      </c>
      <c r="M15" s="12">
        <f t="shared" si="1"/>
        <v>2.1602468994692869</v>
      </c>
      <c r="N15" s="12">
        <f t="shared" si="1"/>
        <v>1.4142135623730951</v>
      </c>
      <c r="O15" s="12">
        <f t="shared" si="1"/>
        <v>2.1602468994692869</v>
      </c>
      <c r="P15" s="12">
        <f t="shared" si="1"/>
        <v>2</v>
      </c>
      <c r="Q15" s="13">
        <f t="shared" si="1"/>
        <v>1.2909944487358056</v>
      </c>
    </row>
  </sheetData>
  <mergeCells count="1">
    <mergeCell ref="E8:Q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6D65B-C26A-42DF-8BAF-722D5A1FC722}">
  <dimension ref="C1:AX13"/>
  <sheetViews>
    <sheetView workbookViewId="0">
      <selection activeCell="C6" sqref="C6:O6"/>
    </sheetView>
  </sheetViews>
  <sheetFormatPr defaultRowHeight="14.5" x14ac:dyDescent="0.35"/>
  <sheetData>
    <row r="1" spans="3:50" x14ac:dyDescent="0.35"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 spans="3:50" x14ac:dyDescent="0.35">
      <c r="M2" s="3"/>
      <c r="Z2" s="5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</row>
    <row r="3" spans="3:50" x14ac:dyDescent="0.35">
      <c r="Z3" s="5"/>
    </row>
    <row r="4" spans="3:50" x14ac:dyDescent="0.35">
      <c r="Z4" s="5"/>
    </row>
    <row r="5" spans="3:50" x14ac:dyDescent="0.35">
      <c r="Z5" s="5"/>
    </row>
    <row r="6" spans="3:50" x14ac:dyDescent="0.35">
      <c r="C6" s="38" t="s">
        <v>25</v>
      </c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40"/>
    </row>
    <row r="7" spans="3:50" ht="37.5" x14ac:dyDescent="0.35">
      <c r="C7" s="29"/>
      <c r="D7" s="16" t="s">
        <v>0</v>
      </c>
      <c r="E7" s="16" t="s">
        <v>1</v>
      </c>
      <c r="F7" s="16" t="s">
        <v>2</v>
      </c>
      <c r="G7" s="16" t="s">
        <v>13</v>
      </c>
      <c r="H7" s="16" t="s">
        <v>3</v>
      </c>
      <c r="I7" s="16" t="s">
        <v>4</v>
      </c>
      <c r="J7" s="16" t="s">
        <v>14</v>
      </c>
      <c r="K7" s="16" t="s">
        <v>5</v>
      </c>
      <c r="L7" s="16" t="s">
        <v>6</v>
      </c>
      <c r="M7" s="16" t="s">
        <v>15</v>
      </c>
      <c r="N7" s="16" t="s">
        <v>7</v>
      </c>
      <c r="O7" s="17" t="s">
        <v>8</v>
      </c>
    </row>
    <row r="8" spans="3:50" x14ac:dyDescent="0.35">
      <c r="C8" s="14"/>
      <c r="D8" s="5">
        <v>25.98</v>
      </c>
      <c r="E8" s="5">
        <v>1415.1</v>
      </c>
      <c r="F8" s="5">
        <v>1140.6400000000001</v>
      </c>
      <c r="G8" s="5">
        <v>1098.1400000000001</v>
      </c>
      <c r="H8" s="5">
        <v>2925.14</v>
      </c>
      <c r="I8" s="5">
        <v>2946.1</v>
      </c>
      <c r="J8" s="5">
        <v>142.28</v>
      </c>
      <c r="K8" s="5">
        <v>132.24</v>
      </c>
      <c r="L8" s="5">
        <v>144.57</v>
      </c>
      <c r="M8" s="5">
        <v>264.93</v>
      </c>
      <c r="N8" s="5">
        <v>138.16999999999999</v>
      </c>
      <c r="O8" s="30">
        <v>149.13999999999999</v>
      </c>
    </row>
    <row r="9" spans="3:50" x14ac:dyDescent="0.35">
      <c r="C9" s="14"/>
      <c r="D9" s="5">
        <v>30.67</v>
      </c>
      <c r="E9" s="5">
        <v>1573.37</v>
      </c>
      <c r="F9" s="5">
        <v>1515.88</v>
      </c>
      <c r="G9" s="5">
        <v>790.24</v>
      </c>
      <c r="H9" s="5">
        <v>1490.76</v>
      </c>
      <c r="I9" s="5">
        <v>1403.95</v>
      </c>
      <c r="J9" s="5">
        <v>165.77</v>
      </c>
      <c r="K9" s="5">
        <v>137.18</v>
      </c>
      <c r="L9" s="5">
        <v>197.03</v>
      </c>
      <c r="M9" s="5">
        <v>255.49</v>
      </c>
      <c r="N9" s="5">
        <v>141.13999999999999</v>
      </c>
      <c r="O9" s="30">
        <v>142.63</v>
      </c>
    </row>
    <row r="10" spans="3:50" x14ac:dyDescent="0.35">
      <c r="C10" s="14"/>
      <c r="D10" s="5">
        <v>25.9</v>
      </c>
      <c r="E10" s="5">
        <v>508.29</v>
      </c>
      <c r="F10" s="5">
        <v>1342.97</v>
      </c>
      <c r="G10" s="5">
        <v>981.46</v>
      </c>
      <c r="H10" s="5">
        <v>2452.7600000000002</v>
      </c>
      <c r="I10" s="5">
        <v>2708.97</v>
      </c>
      <c r="J10" s="5">
        <v>132.97999999999999</v>
      </c>
      <c r="K10" s="5">
        <v>133.91999999999999</v>
      </c>
      <c r="L10" s="5">
        <v>137.49</v>
      </c>
      <c r="M10" s="5">
        <v>256.58999999999997</v>
      </c>
      <c r="N10" s="5">
        <v>145.25</v>
      </c>
      <c r="O10" s="30">
        <v>142.87</v>
      </c>
    </row>
    <row r="11" spans="3:50" x14ac:dyDescent="0.35">
      <c r="C11" s="14"/>
      <c r="D11" s="5">
        <v>22.2</v>
      </c>
      <c r="E11" s="5">
        <v>524.11</v>
      </c>
      <c r="F11" s="5">
        <v>1934.82</v>
      </c>
      <c r="G11" s="5">
        <v>1140.8399999999999</v>
      </c>
      <c r="H11" s="5">
        <v>2526.2600000000002</v>
      </c>
      <c r="I11" s="5">
        <v>135.07</v>
      </c>
      <c r="J11" s="5">
        <v>136.96</v>
      </c>
      <c r="K11" s="5">
        <v>182.75</v>
      </c>
      <c r="L11" s="5">
        <v>137.01</v>
      </c>
      <c r="M11" s="5">
        <v>133.01</v>
      </c>
      <c r="N11" s="5">
        <v>137.27000000000001</v>
      </c>
      <c r="O11" s="30">
        <v>130.33000000000001</v>
      </c>
    </row>
    <row r="12" spans="3:50" x14ac:dyDescent="0.35">
      <c r="C12" s="26" t="s">
        <v>11</v>
      </c>
      <c r="D12" s="27">
        <f>AVERAGE(D8:D11)</f>
        <v>26.187500000000004</v>
      </c>
      <c r="E12" s="27">
        <f t="shared" ref="E12:O12" si="0">AVERAGE(E8:E11)</f>
        <v>1005.2175</v>
      </c>
      <c r="F12" s="27">
        <f>AVERAGE(F8:F11)</f>
        <v>1483.5775000000001</v>
      </c>
      <c r="G12" s="27">
        <f t="shared" si="0"/>
        <v>1002.6700000000001</v>
      </c>
      <c r="H12" s="27">
        <f t="shared" si="0"/>
        <v>2348.73</v>
      </c>
      <c r="I12" s="27">
        <f t="shared" si="0"/>
        <v>1798.5225</v>
      </c>
      <c r="J12" s="27">
        <f t="shared" si="0"/>
        <v>144.4975</v>
      </c>
      <c r="K12" s="27">
        <f t="shared" si="0"/>
        <v>146.52250000000001</v>
      </c>
      <c r="L12" s="27">
        <f t="shared" si="0"/>
        <v>154.02500000000001</v>
      </c>
      <c r="M12" s="27">
        <f t="shared" si="0"/>
        <v>227.505</v>
      </c>
      <c r="N12" s="27">
        <f t="shared" si="0"/>
        <v>140.45749999999998</v>
      </c>
      <c r="O12" s="28">
        <f t="shared" si="0"/>
        <v>141.24250000000001</v>
      </c>
    </row>
    <row r="13" spans="3:50" x14ac:dyDescent="0.35">
      <c r="C13" s="11" t="s">
        <v>18</v>
      </c>
      <c r="D13" s="12">
        <f>STDEV(D8:D11)</f>
        <v>3.4698066708871669</v>
      </c>
      <c r="E13" s="12">
        <f t="shared" ref="E13:O13" si="1">STDEV(E8:E11)</f>
        <v>568.39021041153308</v>
      </c>
      <c r="F13" s="12">
        <f t="shared" si="1"/>
        <v>337.65852734925335</v>
      </c>
      <c r="G13" s="12">
        <f t="shared" si="1"/>
        <v>156.8245716291504</v>
      </c>
      <c r="H13" s="12">
        <f t="shared" si="1"/>
        <v>608.46806292524434</v>
      </c>
      <c r="I13" s="12">
        <f t="shared" si="1"/>
        <v>1299.8218398784504</v>
      </c>
      <c r="J13" s="12">
        <f t="shared" si="1"/>
        <v>14.684496075793687</v>
      </c>
      <c r="K13" s="12">
        <f t="shared" si="1"/>
        <v>24.23858408268379</v>
      </c>
      <c r="L13" s="12">
        <f t="shared" si="1"/>
        <v>28.877577807011427</v>
      </c>
      <c r="M13" s="12">
        <f t="shared" si="1"/>
        <v>63.137503646142655</v>
      </c>
      <c r="N13" s="12">
        <f t="shared" si="1"/>
        <v>3.5975304029292081</v>
      </c>
      <c r="O13" s="13">
        <f t="shared" si="1"/>
        <v>7.874580941231085</v>
      </c>
    </row>
  </sheetData>
  <mergeCells count="1">
    <mergeCell ref="C6:O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A006-29F2-4818-8F8F-1344F6B1FD92}">
  <dimension ref="C1:AX13"/>
  <sheetViews>
    <sheetView workbookViewId="0">
      <selection activeCell="H4" sqref="H4"/>
    </sheetView>
  </sheetViews>
  <sheetFormatPr defaultRowHeight="14.5" x14ac:dyDescent="0.35"/>
  <sheetData>
    <row r="1" spans="3:50" x14ac:dyDescent="0.35"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3:50" x14ac:dyDescent="0.35">
      <c r="M2" s="1"/>
      <c r="Z2" s="2"/>
      <c r="AA2" s="2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3:50" x14ac:dyDescent="0.35">
      <c r="Z3" s="2"/>
      <c r="AA3" s="2"/>
    </row>
    <row r="4" spans="3:50" x14ac:dyDescent="0.35">
      <c r="Z4" s="2"/>
      <c r="AA4" s="2"/>
    </row>
    <row r="5" spans="3:50" x14ac:dyDescent="0.35">
      <c r="Z5" s="2"/>
      <c r="AA5" s="2"/>
    </row>
    <row r="6" spans="3:50" x14ac:dyDescent="0.35">
      <c r="C6" s="38" t="s">
        <v>26</v>
      </c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5"/>
    </row>
    <row r="7" spans="3:50" ht="37.5" x14ac:dyDescent="0.35">
      <c r="C7" s="29"/>
      <c r="D7" s="16" t="s">
        <v>0</v>
      </c>
      <c r="E7" s="16" t="s">
        <v>1</v>
      </c>
      <c r="F7" s="16" t="s">
        <v>2</v>
      </c>
      <c r="G7" s="16" t="s">
        <v>13</v>
      </c>
      <c r="H7" s="16" t="s">
        <v>3</v>
      </c>
      <c r="I7" s="16" t="s">
        <v>4</v>
      </c>
      <c r="J7" s="16" t="s">
        <v>14</v>
      </c>
      <c r="K7" s="16" t="s">
        <v>5</v>
      </c>
      <c r="L7" s="16" t="s">
        <v>6</v>
      </c>
      <c r="M7" s="16" t="s">
        <v>15</v>
      </c>
      <c r="N7" s="16" t="s">
        <v>7</v>
      </c>
      <c r="O7" s="17" t="s">
        <v>8</v>
      </c>
    </row>
    <row r="8" spans="3:50" x14ac:dyDescent="0.35">
      <c r="C8" s="14"/>
      <c r="D8" s="2">
        <v>1.1200000000000001</v>
      </c>
      <c r="E8" s="2">
        <v>5.18</v>
      </c>
      <c r="F8" s="2">
        <v>5.8</v>
      </c>
      <c r="G8" s="2">
        <v>3.9</v>
      </c>
      <c r="H8" s="2">
        <v>7.92</v>
      </c>
      <c r="I8" s="2">
        <v>17.440000000000001</v>
      </c>
      <c r="J8" s="2">
        <v>1.08</v>
      </c>
      <c r="K8" s="2">
        <v>2.91</v>
      </c>
      <c r="L8" s="2">
        <v>0.99</v>
      </c>
      <c r="M8" s="2">
        <v>3.99</v>
      </c>
      <c r="N8" s="2">
        <v>3.34</v>
      </c>
      <c r="O8" s="22">
        <v>3.9</v>
      </c>
    </row>
    <row r="9" spans="3:50" x14ac:dyDescent="0.35">
      <c r="C9" s="14"/>
      <c r="D9" s="2">
        <v>1.48</v>
      </c>
      <c r="E9" s="2">
        <v>10.7</v>
      </c>
      <c r="F9" s="2">
        <v>5.53</v>
      </c>
      <c r="G9" s="2">
        <v>1.5</v>
      </c>
      <c r="H9" s="2">
        <v>11.24</v>
      </c>
      <c r="I9" s="2">
        <v>9.7200000000000006</v>
      </c>
      <c r="J9" s="2">
        <v>2.72</v>
      </c>
      <c r="K9" s="2">
        <v>2.84</v>
      </c>
      <c r="L9" s="2">
        <v>-2.62</v>
      </c>
      <c r="M9" s="2">
        <v>1.76</v>
      </c>
      <c r="N9" s="2">
        <v>2.29</v>
      </c>
      <c r="O9" s="22">
        <v>0.5</v>
      </c>
    </row>
    <row r="10" spans="3:50" x14ac:dyDescent="0.35">
      <c r="C10" s="14"/>
      <c r="D10" s="2">
        <v>0.12</v>
      </c>
      <c r="E10" s="2">
        <v>6.31</v>
      </c>
      <c r="F10" s="2">
        <v>3.27</v>
      </c>
      <c r="G10" s="2">
        <v>2.09</v>
      </c>
      <c r="H10" s="2">
        <v>11.88</v>
      </c>
      <c r="I10" s="2">
        <v>15.98</v>
      </c>
      <c r="J10" s="2">
        <v>1.03</v>
      </c>
      <c r="K10" s="2">
        <v>-3.48</v>
      </c>
      <c r="L10" s="2">
        <v>3.3</v>
      </c>
      <c r="M10" s="2">
        <v>0.92</v>
      </c>
      <c r="N10" s="2">
        <v>-0.77</v>
      </c>
      <c r="O10" s="22">
        <v>3.28</v>
      </c>
    </row>
    <row r="11" spans="3:50" x14ac:dyDescent="0.35">
      <c r="C11" s="14"/>
      <c r="D11" s="2">
        <v>1.23</v>
      </c>
      <c r="E11" s="2">
        <v>5.71</v>
      </c>
      <c r="F11" s="2">
        <v>5.7</v>
      </c>
      <c r="G11" s="2">
        <v>7.16</v>
      </c>
      <c r="H11" s="2">
        <v>8.77</v>
      </c>
      <c r="I11" s="2">
        <v>0.84</v>
      </c>
      <c r="J11" s="2">
        <v>14.38</v>
      </c>
      <c r="K11" s="2">
        <v>0.75</v>
      </c>
      <c r="L11" s="2">
        <v>2.19</v>
      </c>
      <c r="M11" s="2">
        <v>1.65</v>
      </c>
      <c r="N11" s="2">
        <v>-0.57999999999999996</v>
      </c>
      <c r="O11" s="22">
        <v>2.91</v>
      </c>
    </row>
    <row r="12" spans="3:50" x14ac:dyDescent="0.35">
      <c r="C12" s="26" t="s">
        <v>11</v>
      </c>
      <c r="D12" s="27">
        <f>AVERAGE(D8:D11)</f>
        <v>0.98750000000000004</v>
      </c>
      <c r="E12" s="27">
        <f t="shared" ref="E12:O12" si="0">AVERAGE(E8:E11)</f>
        <v>6.9749999999999996</v>
      </c>
      <c r="F12" s="27">
        <f>AVERAGE(F8:F11)</f>
        <v>5.0750000000000002</v>
      </c>
      <c r="G12" s="27">
        <f t="shared" si="0"/>
        <v>3.6625000000000001</v>
      </c>
      <c r="H12" s="27">
        <f t="shared" si="0"/>
        <v>9.9525000000000006</v>
      </c>
      <c r="I12" s="27">
        <f t="shared" si="0"/>
        <v>10.995000000000001</v>
      </c>
      <c r="J12" s="27">
        <f t="shared" si="0"/>
        <v>4.8025000000000002</v>
      </c>
      <c r="K12" s="27">
        <f t="shared" si="0"/>
        <v>0.755</v>
      </c>
      <c r="L12" s="27">
        <f t="shared" si="0"/>
        <v>0.96499999999999986</v>
      </c>
      <c r="M12" s="27">
        <f t="shared" si="0"/>
        <v>2.08</v>
      </c>
      <c r="N12" s="27">
        <f t="shared" si="0"/>
        <v>1.0699999999999998</v>
      </c>
      <c r="O12" s="28">
        <f t="shared" si="0"/>
        <v>2.6475</v>
      </c>
    </row>
    <row r="13" spans="3:50" x14ac:dyDescent="0.35">
      <c r="C13" s="11" t="s">
        <v>18</v>
      </c>
      <c r="D13" s="12">
        <f>STDEV(D8:D11)</f>
        <v>0.59762725283686091</v>
      </c>
      <c r="E13" s="12">
        <f t="shared" ref="E13:O13" si="1">STDEV(E8:E11)</f>
        <v>2.5258727864509192</v>
      </c>
      <c r="F13" s="12">
        <f t="shared" si="1"/>
        <v>1.2084838986653184</v>
      </c>
      <c r="G13" s="12">
        <f t="shared" si="1"/>
        <v>2.5454583739148697</v>
      </c>
      <c r="H13" s="12">
        <f t="shared" si="1"/>
        <v>1.9063293699323467</v>
      </c>
      <c r="I13" s="12">
        <f t="shared" si="1"/>
        <v>7.5528780386463721</v>
      </c>
      <c r="J13" s="12">
        <f t="shared" si="1"/>
        <v>6.4330934756667943</v>
      </c>
      <c r="K13" s="12">
        <f t="shared" si="1"/>
        <v>2.9959138839425941</v>
      </c>
      <c r="L13" s="12">
        <f t="shared" si="1"/>
        <v>2.5694162761218746</v>
      </c>
      <c r="M13" s="12">
        <f t="shared" si="1"/>
        <v>1.3267755399212531</v>
      </c>
      <c r="N13" s="12">
        <f t="shared" si="1"/>
        <v>2.0615043051131376</v>
      </c>
      <c r="O13" s="13">
        <f t="shared" si="1"/>
        <v>1.4887886574885856</v>
      </c>
    </row>
  </sheetData>
  <mergeCells count="1">
    <mergeCell ref="C6:O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E0CCF-9038-4B89-A29E-C3A66148B92D}">
  <dimension ref="C6:O10"/>
  <sheetViews>
    <sheetView topLeftCell="A2" workbookViewId="0">
      <selection activeCell="D22" sqref="D22"/>
    </sheetView>
  </sheetViews>
  <sheetFormatPr defaultRowHeight="14.5" x14ac:dyDescent="0.35"/>
  <cols>
    <col min="1" max="1" width="8.453125" customWidth="1"/>
    <col min="3" max="3" width="18.1796875" customWidth="1"/>
  </cols>
  <sheetData>
    <row r="6" spans="3:15" x14ac:dyDescent="0.35">
      <c r="C6" s="38" t="s">
        <v>16</v>
      </c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40"/>
    </row>
    <row r="7" spans="3:15" ht="37.5" x14ac:dyDescent="0.35">
      <c r="C7" s="29"/>
      <c r="D7" s="16" t="s">
        <v>0</v>
      </c>
      <c r="E7" s="16" t="s">
        <v>1</v>
      </c>
      <c r="F7" s="16" t="s">
        <v>2</v>
      </c>
      <c r="G7" s="16" t="s">
        <v>13</v>
      </c>
      <c r="H7" s="16" t="s">
        <v>3</v>
      </c>
      <c r="I7" s="16" t="s">
        <v>4</v>
      </c>
      <c r="J7" s="16" t="s">
        <v>14</v>
      </c>
      <c r="K7" s="16" t="s">
        <v>5</v>
      </c>
      <c r="L7" s="16" t="s">
        <v>6</v>
      </c>
      <c r="M7" s="16" t="s">
        <v>15</v>
      </c>
      <c r="N7" s="16" t="s">
        <v>7</v>
      </c>
      <c r="O7" s="17" t="s">
        <v>8</v>
      </c>
    </row>
    <row r="8" spans="3:15" x14ac:dyDescent="0.35">
      <c r="C8" s="33" t="s">
        <v>9</v>
      </c>
      <c r="D8" s="5">
        <v>-2.4752200000000002</v>
      </c>
      <c r="E8" s="5">
        <v>-1.4692799999999999</v>
      </c>
      <c r="F8" s="5">
        <v>-0.51761999999999997</v>
      </c>
      <c r="G8" s="5">
        <v>0.37219999999999998</v>
      </c>
      <c r="H8" s="5">
        <v>0.50568000000000002</v>
      </c>
      <c r="I8" s="5">
        <v>0.90610000000000002</v>
      </c>
      <c r="J8" s="5">
        <v>-0.1172</v>
      </c>
      <c r="K8" s="5">
        <v>1.6279999999999999E-2</v>
      </c>
      <c r="L8" s="5">
        <v>0.41670000000000001</v>
      </c>
      <c r="M8" s="5">
        <v>0.55017000000000005</v>
      </c>
      <c r="N8" s="5">
        <v>0.68364000000000003</v>
      </c>
      <c r="O8" s="30">
        <v>1.1285499999999999</v>
      </c>
    </row>
    <row r="9" spans="3:15" x14ac:dyDescent="0.35">
      <c r="C9" s="34" t="s">
        <v>10</v>
      </c>
      <c r="D9" s="31">
        <v>-0.82915000000000005</v>
      </c>
      <c r="E9" s="31">
        <v>-0.27579999999999999</v>
      </c>
      <c r="F9" s="31">
        <v>0.651702</v>
      </c>
      <c r="G9" s="31">
        <v>-0.19681000000000001</v>
      </c>
      <c r="H9" s="31">
        <v>1.4001209999999999</v>
      </c>
      <c r="I9" s="31">
        <v>0.79317899999999997</v>
      </c>
      <c r="J9" s="31">
        <v>-0.48658000000000001</v>
      </c>
      <c r="K9" s="31">
        <v>-6.7790000000000003E-2</v>
      </c>
      <c r="L9" s="31">
        <v>-0.27939000000000003</v>
      </c>
      <c r="M9" s="31">
        <v>-0.13461000000000001</v>
      </c>
      <c r="N9" s="31">
        <v>-0.23105000000000001</v>
      </c>
      <c r="O9" s="32">
        <v>-0.34382000000000001</v>
      </c>
    </row>
    <row r="10" spans="3:15" x14ac:dyDescent="0.35"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</sheetData>
  <mergeCells count="1">
    <mergeCell ref="C6:O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1E114-AC73-481F-A95F-857A68E414D9}">
  <dimension ref="E7:Q14"/>
  <sheetViews>
    <sheetView workbookViewId="0">
      <selection activeCell="C38" sqref="C38"/>
    </sheetView>
  </sheetViews>
  <sheetFormatPr defaultRowHeight="14.5" x14ac:dyDescent="0.35"/>
  <sheetData>
    <row r="7" spans="5:17" x14ac:dyDescent="0.35">
      <c r="E7" s="38" t="s">
        <v>17</v>
      </c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40"/>
    </row>
    <row r="8" spans="5:17" ht="37.5" x14ac:dyDescent="0.35">
      <c r="E8" s="15"/>
      <c r="F8" s="16" t="s">
        <v>0</v>
      </c>
      <c r="G8" s="16" t="s">
        <v>1</v>
      </c>
      <c r="H8" s="16" t="s">
        <v>2</v>
      </c>
      <c r="I8" s="16" t="s">
        <v>13</v>
      </c>
      <c r="J8" s="16" t="s">
        <v>3</v>
      </c>
      <c r="K8" s="16" t="s">
        <v>4</v>
      </c>
      <c r="L8" s="16" t="s">
        <v>14</v>
      </c>
      <c r="M8" s="16" t="s">
        <v>5</v>
      </c>
      <c r="N8" s="16" t="s">
        <v>6</v>
      </c>
      <c r="O8" s="16" t="s">
        <v>15</v>
      </c>
      <c r="P8" s="16" t="s">
        <v>7</v>
      </c>
      <c r="Q8" s="17" t="s">
        <v>8</v>
      </c>
    </row>
    <row r="9" spans="5:17" x14ac:dyDescent="0.35">
      <c r="E9" s="14"/>
      <c r="F9" s="1">
        <v>63</v>
      </c>
      <c r="G9" s="1">
        <v>160</v>
      </c>
      <c r="H9" s="1">
        <v>180</v>
      </c>
      <c r="I9" s="1">
        <v>104</v>
      </c>
      <c r="J9" s="1">
        <v>410</v>
      </c>
      <c r="K9" s="1">
        <v>374</v>
      </c>
      <c r="L9" s="1">
        <v>123</v>
      </c>
      <c r="M9" s="1">
        <v>52</v>
      </c>
      <c r="N9" s="1">
        <v>90</v>
      </c>
      <c r="O9" s="1">
        <v>120</v>
      </c>
      <c r="P9" s="1">
        <v>171</v>
      </c>
      <c r="Q9" s="9">
        <v>150</v>
      </c>
    </row>
    <row r="10" spans="5:17" x14ac:dyDescent="0.35">
      <c r="E10" s="14"/>
      <c r="F10" s="1">
        <v>63</v>
      </c>
      <c r="G10" s="1">
        <v>102</v>
      </c>
      <c r="H10" s="1">
        <v>72</v>
      </c>
      <c r="I10" s="1">
        <v>149</v>
      </c>
      <c r="J10" s="1">
        <v>169</v>
      </c>
      <c r="K10" s="1">
        <v>184</v>
      </c>
      <c r="L10" s="1">
        <v>154</v>
      </c>
      <c r="M10" s="1">
        <v>167</v>
      </c>
      <c r="N10" s="1">
        <v>168</v>
      </c>
      <c r="O10" s="1">
        <v>159</v>
      </c>
      <c r="P10" s="1">
        <v>218</v>
      </c>
      <c r="Q10" s="9">
        <v>123</v>
      </c>
    </row>
    <row r="11" spans="5:17" x14ac:dyDescent="0.35">
      <c r="E11" s="14"/>
      <c r="F11" s="1">
        <v>71</v>
      </c>
      <c r="G11" s="1">
        <v>89</v>
      </c>
      <c r="H11" s="1">
        <v>165</v>
      </c>
      <c r="I11" s="1">
        <v>166</v>
      </c>
      <c r="J11" s="1">
        <v>144</v>
      </c>
      <c r="K11" s="1">
        <v>200</v>
      </c>
      <c r="L11" s="1">
        <v>81</v>
      </c>
      <c r="M11" s="1">
        <v>199</v>
      </c>
      <c r="N11" s="1">
        <v>212</v>
      </c>
      <c r="O11" s="1">
        <v>160</v>
      </c>
      <c r="P11" s="1">
        <v>400</v>
      </c>
      <c r="Q11" s="9">
        <v>178</v>
      </c>
    </row>
    <row r="12" spans="5:17" x14ac:dyDescent="0.35">
      <c r="E12" s="14"/>
      <c r="F12" s="1">
        <v>63</v>
      </c>
      <c r="G12" s="1">
        <v>149</v>
      </c>
      <c r="H12" s="1">
        <v>174</v>
      </c>
      <c r="I12" s="1">
        <v>151</v>
      </c>
      <c r="J12" s="1">
        <v>334</v>
      </c>
      <c r="K12" s="1">
        <v>176</v>
      </c>
      <c r="L12" s="1">
        <v>111</v>
      </c>
      <c r="M12" s="1">
        <v>194</v>
      </c>
      <c r="N12" s="1">
        <v>199</v>
      </c>
      <c r="O12" s="1">
        <v>123</v>
      </c>
      <c r="P12" s="1">
        <v>182</v>
      </c>
      <c r="Q12" s="9">
        <v>77</v>
      </c>
    </row>
    <row r="13" spans="5:17" x14ac:dyDescent="0.35">
      <c r="E13" s="26" t="s">
        <v>11</v>
      </c>
      <c r="F13" s="27">
        <f>AVERAGE(F9:F12)</f>
        <v>65</v>
      </c>
      <c r="G13" s="27">
        <f t="shared" ref="G13:Q13" si="0">AVERAGE(G9:G12)</f>
        <v>125</v>
      </c>
      <c r="H13" s="27">
        <f t="shared" si="0"/>
        <v>147.75</v>
      </c>
      <c r="I13" s="27">
        <f t="shared" si="0"/>
        <v>142.5</v>
      </c>
      <c r="J13" s="27">
        <f t="shared" si="0"/>
        <v>264.25</v>
      </c>
      <c r="K13" s="27">
        <f t="shared" si="0"/>
        <v>233.5</v>
      </c>
      <c r="L13" s="27">
        <f t="shared" si="0"/>
        <v>117.25</v>
      </c>
      <c r="M13" s="27">
        <f t="shared" si="0"/>
        <v>153</v>
      </c>
      <c r="N13" s="27">
        <f t="shared" si="0"/>
        <v>167.25</v>
      </c>
      <c r="O13" s="27">
        <f t="shared" si="0"/>
        <v>140.5</v>
      </c>
      <c r="P13" s="27">
        <f t="shared" si="0"/>
        <v>242.75</v>
      </c>
      <c r="Q13" s="28">
        <f t="shared" si="0"/>
        <v>132</v>
      </c>
    </row>
    <row r="14" spans="5:17" x14ac:dyDescent="0.35">
      <c r="E14" s="11" t="s">
        <v>18</v>
      </c>
      <c r="F14" s="12">
        <f>STDEV(F9:F12)</f>
        <v>4</v>
      </c>
      <c r="G14" s="12">
        <f t="shared" ref="G14:Q14" si="1">STDEV(G9:G12)</f>
        <v>34.765883660086459</v>
      </c>
      <c r="H14" s="12">
        <f t="shared" si="1"/>
        <v>50.874846437114677</v>
      </c>
      <c r="I14" s="12">
        <f t="shared" si="1"/>
        <v>26.764404221527766</v>
      </c>
      <c r="J14" s="12">
        <f t="shared" si="1"/>
        <v>128.63481902916749</v>
      </c>
      <c r="K14" s="12">
        <f t="shared" si="1"/>
        <v>94.196602911145362</v>
      </c>
      <c r="L14" s="12">
        <f t="shared" si="1"/>
        <v>30.203476621077911</v>
      </c>
      <c r="M14" s="12">
        <f t="shared" si="1"/>
        <v>68.784688218624154</v>
      </c>
      <c r="N14" s="12">
        <f t="shared" si="1"/>
        <v>54.70755584621439</v>
      </c>
      <c r="O14" s="12">
        <f t="shared" si="1"/>
        <v>21.977260975835911</v>
      </c>
      <c r="P14" s="12">
        <f t="shared" si="1"/>
        <v>106.73760661859842</v>
      </c>
      <c r="Q14" s="13">
        <f t="shared" si="1"/>
        <v>42.996123856304379</v>
      </c>
    </row>
  </sheetData>
  <mergeCells count="1">
    <mergeCell ref="E7:Q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27AF3-3D22-4CBC-8E30-87BE9665340A}">
  <dimension ref="D4:P11"/>
  <sheetViews>
    <sheetView workbookViewId="0">
      <selection activeCell="D23" sqref="D23"/>
    </sheetView>
  </sheetViews>
  <sheetFormatPr defaultRowHeight="14.5" x14ac:dyDescent="0.35"/>
  <sheetData>
    <row r="4" spans="4:16" x14ac:dyDescent="0.35">
      <c r="D4" s="41" t="s">
        <v>19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3"/>
    </row>
    <row r="5" spans="4:16" ht="37.5" x14ac:dyDescent="0.35">
      <c r="D5" s="15"/>
      <c r="E5" s="16" t="s">
        <v>0</v>
      </c>
      <c r="F5" s="16" t="s">
        <v>1</v>
      </c>
      <c r="G5" s="16" t="s">
        <v>2</v>
      </c>
      <c r="H5" s="16" t="s">
        <v>13</v>
      </c>
      <c r="I5" s="16" t="s">
        <v>3</v>
      </c>
      <c r="J5" s="16" t="s">
        <v>4</v>
      </c>
      <c r="K5" s="16" t="s">
        <v>14</v>
      </c>
      <c r="L5" s="16" t="s">
        <v>5</v>
      </c>
      <c r="M5" s="16" t="s">
        <v>6</v>
      </c>
      <c r="N5" s="16" t="s">
        <v>15</v>
      </c>
      <c r="O5" s="16" t="s">
        <v>7</v>
      </c>
      <c r="P5" s="17" t="s">
        <v>8</v>
      </c>
    </row>
    <row r="6" spans="4:16" x14ac:dyDescent="0.35">
      <c r="D6" s="14"/>
      <c r="E6" s="1">
        <v>50</v>
      </c>
      <c r="F6" s="1">
        <v>141</v>
      </c>
      <c r="G6" s="1">
        <v>133</v>
      </c>
      <c r="H6" s="1">
        <v>107</v>
      </c>
      <c r="I6" s="1">
        <v>337</v>
      </c>
      <c r="J6" s="1">
        <v>306</v>
      </c>
      <c r="K6" s="1">
        <v>86</v>
      </c>
      <c r="L6" s="1">
        <v>185</v>
      </c>
      <c r="M6" s="1">
        <v>72</v>
      </c>
      <c r="N6" s="1">
        <v>133</v>
      </c>
      <c r="O6" s="1">
        <v>149</v>
      </c>
      <c r="P6" s="9">
        <v>90</v>
      </c>
    </row>
    <row r="7" spans="4:16" x14ac:dyDescent="0.35">
      <c r="D7" s="14"/>
      <c r="E7" s="1">
        <v>31</v>
      </c>
      <c r="F7" s="1">
        <v>134</v>
      </c>
      <c r="G7" s="1">
        <v>113</v>
      </c>
      <c r="H7" s="1">
        <v>107</v>
      </c>
      <c r="I7" s="1">
        <v>185</v>
      </c>
      <c r="J7" s="1">
        <v>156</v>
      </c>
      <c r="K7" s="1">
        <v>165</v>
      </c>
      <c r="L7" s="1">
        <v>171</v>
      </c>
      <c r="M7" s="1">
        <v>132</v>
      </c>
      <c r="N7" s="1">
        <v>172</v>
      </c>
      <c r="O7" s="1">
        <v>188</v>
      </c>
      <c r="P7" s="9">
        <v>127</v>
      </c>
    </row>
    <row r="8" spans="4:16" x14ac:dyDescent="0.35">
      <c r="D8" s="14"/>
      <c r="E8" s="1">
        <v>57</v>
      </c>
      <c r="F8" s="1">
        <v>213</v>
      </c>
      <c r="G8" s="1">
        <v>144</v>
      </c>
      <c r="H8" s="1">
        <v>138</v>
      </c>
      <c r="I8" s="1">
        <v>124</v>
      </c>
      <c r="J8" s="1">
        <v>194</v>
      </c>
      <c r="K8" s="1">
        <v>121</v>
      </c>
      <c r="L8" s="1">
        <v>210</v>
      </c>
      <c r="M8" s="1">
        <v>240</v>
      </c>
      <c r="N8" s="1">
        <v>179</v>
      </c>
      <c r="O8" s="1">
        <v>169</v>
      </c>
      <c r="P8" s="9">
        <v>100</v>
      </c>
    </row>
    <row r="9" spans="4:16" x14ac:dyDescent="0.35">
      <c r="D9" s="14"/>
      <c r="E9" s="1">
        <v>45</v>
      </c>
      <c r="F9" s="1">
        <v>257</v>
      </c>
      <c r="G9" s="1">
        <v>143</v>
      </c>
      <c r="H9" s="1">
        <v>163</v>
      </c>
      <c r="I9" s="1">
        <v>162</v>
      </c>
      <c r="J9" s="1">
        <v>206</v>
      </c>
      <c r="K9" s="1">
        <v>157</v>
      </c>
      <c r="L9" s="1">
        <v>250</v>
      </c>
      <c r="M9" s="1">
        <v>206</v>
      </c>
      <c r="N9" s="1">
        <v>135</v>
      </c>
      <c r="O9" s="1">
        <v>172</v>
      </c>
      <c r="P9" s="9">
        <v>89</v>
      </c>
    </row>
    <row r="10" spans="4:16" x14ac:dyDescent="0.35">
      <c r="D10" s="26" t="s">
        <v>11</v>
      </c>
      <c r="E10" s="27">
        <f>AVERAGE(E6:E9)</f>
        <v>45.75</v>
      </c>
      <c r="F10" s="27">
        <f t="shared" ref="F10:P10" si="0">AVERAGE(F6:F9)</f>
        <v>186.25</v>
      </c>
      <c r="G10" s="27">
        <f t="shared" si="0"/>
        <v>133.25</v>
      </c>
      <c r="H10" s="27">
        <f t="shared" si="0"/>
        <v>128.75</v>
      </c>
      <c r="I10" s="27">
        <f t="shared" si="0"/>
        <v>202</v>
      </c>
      <c r="J10" s="27">
        <f t="shared" si="0"/>
        <v>215.5</v>
      </c>
      <c r="K10" s="27">
        <f t="shared" si="0"/>
        <v>132.25</v>
      </c>
      <c r="L10" s="27">
        <f t="shared" si="0"/>
        <v>204</v>
      </c>
      <c r="M10" s="27">
        <f t="shared" si="0"/>
        <v>162.5</v>
      </c>
      <c r="N10" s="27">
        <f t="shared" si="0"/>
        <v>154.75</v>
      </c>
      <c r="O10" s="27">
        <f t="shared" si="0"/>
        <v>169.5</v>
      </c>
      <c r="P10" s="28">
        <f t="shared" si="0"/>
        <v>101.5</v>
      </c>
    </row>
    <row r="11" spans="4:16" x14ac:dyDescent="0.35">
      <c r="D11" s="11" t="s">
        <v>18</v>
      </c>
      <c r="E11" s="12">
        <f>STDEV(E6:E9)</f>
        <v>10.996211468804457</v>
      </c>
      <c r="F11" s="12">
        <f t="shared" ref="F11:P11" si="1">STDEV(F6:F9)</f>
        <v>59.15727625012272</v>
      </c>
      <c r="G11" s="12">
        <f t="shared" si="1"/>
        <v>14.384598244882151</v>
      </c>
      <c r="H11" s="12">
        <f t="shared" si="1"/>
        <v>27.109346481733319</v>
      </c>
      <c r="I11" s="12">
        <f t="shared" si="1"/>
        <v>93.44873817589334</v>
      </c>
      <c r="J11" s="12">
        <f t="shared" si="1"/>
        <v>63.986977841849459</v>
      </c>
      <c r="K11" s="12">
        <f t="shared" si="1"/>
        <v>36.289346462380209</v>
      </c>
      <c r="L11" s="12">
        <f t="shared" si="1"/>
        <v>34.650637319776195</v>
      </c>
      <c r="M11" s="12">
        <f t="shared" si="1"/>
        <v>75.319320230602187</v>
      </c>
      <c r="N11" s="12">
        <f t="shared" si="1"/>
        <v>24.143667216615345</v>
      </c>
      <c r="O11" s="12">
        <f t="shared" si="1"/>
        <v>16.010413278030438</v>
      </c>
      <c r="P11" s="13">
        <f t="shared" si="1"/>
        <v>17.710637105046974</v>
      </c>
    </row>
  </sheetData>
  <mergeCells count="1">
    <mergeCell ref="D4:P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47C51-822E-43A8-8DE1-89AC5A792BBC}">
  <dimension ref="C6:O13"/>
  <sheetViews>
    <sheetView workbookViewId="0">
      <selection activeCell="H19" sqref="H19"/>
    </sheetView>
  </sheetViews>
  <sheetFormatPr defaultRowHeight="14.5" x14ac:dyDescent="0.35"/>
  <sheetData>
    <row r="6" spans="3:15" x14ac:dyDescent="0.35">
      <c r="C6" s="41" t="s">
        <v>27</v>
      </c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3"/>
    </row>
    <row r="7" spans="3:15" ht="37.5" x14ac:dyDescent="0.35">
      <c r="C7" s="15"/>
      <c r="D7" s="16" t="s">
        <v>0</v>
      </c>
      <c r="E7" s="16" t="s">
        <v>1</v>
      </c>
      <c r="F7" s="16" t="s">
        <v>2</v>
      </c>
      <c r="G7" s="16" t="s">
        <v>13</v>
      </c>
      <c r="H7" s="16" t="s">
        <v>3</v>
      </c>
      <c r="I7" s="16" t="s">
        <v>4</v>
      </c>
      <c r="J7" s="16" t="s">
        <v>14</v>
      </c>
      <c r="K7" s="16" t="s">
        <v>5</v>
      </c>
      <c r="L7" s="16" t="s">
        <v>6</v>
      </c>
      <c r="M7" s="16" t="s">
        <v>15</v>
      </c>
      <c r="N7" s="16" t="s">
        <v>7</v>
      </c>
      <c r="O7" s="17" t="s">
        <v>8</v>
      </c>
    </row>
    <row r="8" spans="3:15" x14ac:dyDescent="0.35">
      <c r="C8" s="14"/>
      <c r="D8" s="1">
        <v>14.8</v>
      </c>
      <c r="E8" s="1">
        <v>11.9</v>
      </c>
      <c r="F8" s="1">
        <v>11.5</v>
      </c>
      <c r="G8" s="1">
        <v>7.6</v>
      </c>
      <c r="H8" s="1">
        <v>11.5</v>
      </c>
      <c r="I8" s="1">
        <v>10.7</v>
      </c>
      <c r="J8" s="1">
        <v>10.199999999999999</v>
      </c>
      <c r="K8" s="1">
        <v>11.5</v>
      </c>
      <c r="L8" s="1">
        <v>6.2</v>
      </c>
      <c r="M8" s="1">
        <v>16.3</v>
      </c>
      <c r="N8" s="1">
        <v>11.3</v>
      </c>
      <c r="O8" s="9">
        <v>10.5</v>
      </c>
    </row>
    <row r="9" spans="3:15" x14ac:dyDescent="0.35">
      <c r="C9" s="14"/>
      <c r="D9" s="1">
        <v>15</v>
      </c>
      <c r="E9" s="1">
        <v>11.3</v>
      </c>
      <c r="F9" s="1">
        <v>12.2</v>
      </c>
      <c r="G9" s="1">
        <v>13.9</v>
      </c>
      <c r="H9" s="1">
        <v>10.199999999999999</v>
      </c>
      <c r="I9" s="1">
        <v>8.8000000000000007</v>
      </c>
      <c r="J9" s="1">
        <v>11.5</v>
      </c>
      <c r="K9" s="1">
        <v>10.8</v>
      </c>
      <c r="L9" s="1">
        <v>12.5</v>
      </c>
      <c r="M9" s="1">
        <v>18.7</v>
      </c>
      <c r="N9" s="1">
        <v>12.3</v>
      </c>
      <c r="O9" s="9">
        <v>12.5</v>
      </c>
    </row>
    <row r="10" spans="3:15" x14ac:dyDescent="0.35">
      <c r="C10" s="14"/>
      <c r="D10" s="1">
        <v>15</v>
      </c>
      <c r="E10" s="1">
        <v>8.8000000000000007</v>
      </c>
      <c r="F10" s="1">
        <v>10.1</v>
      </c>
      <c r="G10" s="1">
        <v>12.1</v>
      </c>
      <c r="H10" s="1">
        <v>10.5</v>
      </c>
      <c r="I10" s="1">
        <v>9.3000000000000007</v>
      </c>
      <c r="J10" s="1">
        <v>7.9</v>
      </c>
      <c r="K10" s="1">
        <v>11.5</v>
      </c>
      <c r="L10" s="1">
        <v>12.1</v>
      </c>
      <c r="M10" s="1">
        <v>18.600000000000001</v>
      </c>
      <c r="N10" s="1">
        <v>12.8</v>
      </c>
      <c r="O10" s="9">
        <v>10.9</v>
      </c>
    </row>
    <row r="11" spans="3:15" x14ac:dyDescent="0.35">
      <c r="C11" s="14"/>
      <c r="D11" s="1">
        <v>14.8</v>
      </c>
      <c r="E11" s="1">
        <v>9.6999999999999993</v>
      </c>
      <c r="F11" s="1">
        <v>7.9</v>
      </c>
      <c r="G11" s="1">
        <v>10.9</v>
      </c>
      <c r="H11" s="1">
        <v>14.5</v>
      </c>
      <c r="I11" s="1">
        <v>10.7</v>
      </c>
      <c r="J11" s="1">
        <v>11.3</v>
      </c>
      <c r="K11" s="1">
        <v>14</v>
      </c>
      <c r="L11" s="1">
        <v>13.2</v>
      </c>
      <c r="M11" s="1">
        <v>16.2</v>
      </c>
      <c r="N11" s="1">
        <v>14.8</v>
      </c>
      <c r="O11" s="9">
        <v>11.3</v>
      </c>
    </row>
    <row r="12" spans="3:15" x14ac:dyDescent="0.35">
      <c r="C12" s="26" t="s">
        <v>11</v>
      </c>
      <c r="D12" s="27">
        <f>AVERAGE(D8:D11)</f>
        <v>14.899999999999999</v>
      </c>
      <c r="E12" s="27">
        <f t="shared" ref="E12:O12" si="0">AVERAGE(E8:E11)</f>
        <v>10.425000000000001</v>
      </c>
      <c r="F12" s="27">
        <f t="shared" si="0"/>
        <v>10.424999999999999</v>
      </c>
      <c r="G12" s="27">
        <f t="shared" si="0"/>
        <v>11.125</v>
      </c>
      <c r="H12" s="27">
        <f t="shared" si="0"/>
        <v>11.675000000000001</v>
      </c>
      <c r="I12" s="27">
        <f t="shared" si="0"/>
        <v>9.875</v>
      </c>
      <c r="J12" s="27">
        <f t="shared" si="0"/>
        <v>10.225000000000001</v>
      </c>
      <c r="K12" s="27">
        <f t="shared" si="0"/>
        <v>11.95</v>
      </c>
      <c r="L12" s="27">
        <f t="shared" si="0"/>
        <v>11</v>
      </c>
      <c r="M12" s="27">
        <f t="shared" si="0"/>
        <v>17.45</v>
      </c>
      <c r="N12" s="27">
        <f t="shared" si="0"/>
        <v>12.8</v>
      </c>
      <c r="O12" s="28">
        <f t="shared" si="0"/>
        <v>11.3</v>
      </c>
    </row>
    <row r="13" spans="3:15" x14ac:dyDescent="0.35">
      <c r="C13" s="11" t="s">
        <v>18</v>
      </c>
      <c r="D13" s="12">
        <f>STDEV(D8:D11)</f>
        <v>0.11547005383792475</v>
      </c>
      <c r="E13" s="12">
        <f t="shared" ref="E13:O13" si="1">STDEV(E8:E11)</f>
        <v>1.4268263150549547</v>
      </c>
      <c r="F13" s="12">
        <f t="shared" si="1"/>
        <v>1.8962682651284759</v>
      </c>
      <c r="G13" s="12">
        <f t="shared" si="1"/>
        <v>2.6537709019431235</v>
      </c>
      <c r="H13" s="12">
        <f t="shared" si="1"/>
        <v>1.9636275953788422</v>
      </c>
      <c r="I13" s="12">
        <f t="shared" si="1"/>
        <v>0.97425184971169798</v>
      </c>
      <c r="J13" s="12">
        <f t="shared" si="1"/>
        <v>1.6520189667999059</v>
      </c>
      <c r="K13" s="12">
        <f t="shared" si="1"/>
        <v>1.4059397805975502</v>
      </c>
      <c r="L13" s="12">
        <f t="shared" si="1"/>
        <v>3.2321303604073086</v>
      </c>
      <c r="M13" s="12">
        <f t="shared" si="1"/>
        <v>1.3868429375143148</v>
      </c>
      <c r="N13" s="12">
        <f t="shared" si="1"/>
        <v>1.4719601443879744</v>
      </c>
      <c r="O13" s="13">
        <f t="shared" si="1"/>
        <v>0.86409875978771467</v>
      </c>
    </row>
  </sheetData>
  <mergeCells count="1">
    <mergeCell ref="C6:O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9C1DD-3A47-40A5-89EF-953777736100}">
  <dimension ref="C5:O12"/>
  <sheetViews>
    <sheetView workbookViewId="0">
      <selection activeCell="C12" sqref="C12"/>
    </sheetView>
  </sheetViews>
  <sheetFormatPr defaultRowHeight="14.5" x14ac:dyDescent="0.35"/>
  <sheetData>
    <row r="5" spans="3:15" x14ac:dyDescent="0.35">
      <c r="C5" s="38" t="s">
        <v>20</v>
      </c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5"/>
    </row>
    <row r="6" spans="3:15" ht="37.5" x14ac:dyDescent="0.35">
      <c r="C6" s="15"/>
      <c r="D6" s="16" t="s">
        <v>0</v>
      </c>
      <c r="E6" s="16" t="s">
        <v>1</v>
      </c>
      <c r="F6" s="16" t="s">
        <v>2</v>
      </c>
      <c r="G6" s="16" t="s">
        <v>13</v>
      </c>
      <c r="H6" s="16" t="s">
        <v>3</v>
      </c>
      <c r="I6" s="16" t="s">
        <v>4</v>
      </c>
      <c r="J6" s="16" t="s">
        <v>14</v>
      </c>
      <c r="K6" s="16" t="s">
        <v>5</v>
      </c>
      <c r="L6" s="16" t="s">
        <v>6</v>
      </c>
      <c r="M6" s="16" t="s">
        <v>15</v>
      </c>
      <c r="N6" s="16" t="s">
        <v>7</v>
      </c>
      <c r="O6" s="17" t="s">
        <v>8</v>
      </c>
    </row>
    <row r="7" spans="3:15" x14ac:dyDescent="0.35">
      <c r="C7" s="14"/>
      <c r="D7" s="1">
        <v>0.24</v>
      </c>
      <c r="E7" s="1">
        <v>0.15</v>
      </c>
      <c r="F7" s="1">
        <v>0.67</v>
      </c>
      <c r="G7" s="1">
        <v>0.53</v>
      </c>
      <c r="H7" s="1">
        <v>0.75</v>
      </c>
      <c r="I7" s="1">
        <v>0.35</v>
      </c>
      <c r="J7" s="1">
        <v>0.28999999999999998</v>
      </c>
      <c r="K7" s="1">
        <v>0.75</v>
      </c>
      <c r="L7" s="1">
        <v>0.49</v>
      </c>
      <c r="M7" s="1">
        <v>0.19</v>
      </c>
      <c r="N7" s="1">
        <v>0.47</v>
      </c>
      <c r="O7" s="9">
        <v>0.23</v>
      </c>
    </row>
    <row r="8" spans="3:15" x14ac:dyDescent="0.35">
      <c r="C8" s="14"/>
      <c r="D8" s="1">
        <v>0.18</v>
      </c>
      <c r="E8" s="1">
        <v>0.17</v>
      </c>
      <c r="F8" s="1">
        <v>0.82</v>
      </c>
      <c r="G8" s="1">
        <v>0.34</v>
      </c>
      <c r="H8" s="1">
        <v>0.76</v>
      </c>
      <c r="I8" s="1">
        <v>0.3</v>
      </c>
      <c r="J8" s="1">
        <v>0.31</v>
      </c>
      <c r="K8" s="1">
        <v>0.48</v>
      </c>
      <c r="L8" s="1">
        <v>0.64</v>
      </c>
      <c r="M8" s="1">
        <v>0.21</v>
      </c>
      <c r="N8" s="1">
        <v>0.33</v>
      </c>
      <c r="O8" s="9">
        <v>0.33</v>
      </c>
    </row>
    <row r="9" spans="3:15" x14ac:dyDescent="0.35">
      <c r="C9" s="14"/>
      <c r="D9" s="1">
        <v>0.24</v>
      </c>
      <c r="E9" s="1">
        <v>0.15</v>
      </c>
      <c r="F9" s="1">
        <v>0.88</v>
      </c>
      <c r="G9" s="1">
        <v>0.75</v>
      </c>
      <c r="H9" s="1">
        <v>0.8</v>
      </c>
      <c r="I9" s="1">
        <v>0.75</v>
      </c>
      <c r="J9" s="1">
        <v>0.32</v>
      </c>
      <c r="K9" s="1">
        <v>0.75</v>
      </c>
      <c r="L9" s="1">
        <v>0.59</v>
      </c>
      <c r="M9" s="1">
        <v>0.22</v>
      </c>
      <c r="N9" s="1">
        <v>0.25</v>
      </c>
      <c r="O9" s="9">
        <v>0.27</v>
      </c>
    </row>
    <row r="10" spans="3:15" x14ac:dyDescent="0.35">
      <c r="C10" s="14"/>
      <c r="D10" s="1">
        <v>0.17</v>
      </c>
      <c r="E10" s="1">
        <v>0.15</v>
      </c>
      <c r="F10" s="1">
        <v>0.75</v>
      </c>
      <c r="G10" s="1">
        <v>0.61</v>
      </c>
      <c r="H10" s="1">
        <v>0.75</v>
      </c>
      <c r="I10" s="1">
        <v>0.42</v>
      </c>
      <c r="J10" s="1">
        <v>0.68</v>
      </c>
      <c r="K10" s="1">
        <v>0.75</v>
      </c>
      <c r="L10" s="1">
        <v>0.75</v>
      </c>
      <c r="M10" s="1">
        <v>0.22</v>
      </c>
      <c r="N10" s="1">
        <v>0.39</v>
      </c>
      <c r="O10" s="1">
        <v>0.16</v>
      </c>
    </row>
    <row r="11" spans="3:15" x14ac:dyDescent="0.35">
      <c r="C11" s="26" t="s">
        <v>11</v>
      </c>
      <c r="D11" s="27">
        <f>AVERAGE(D7:D10)</f>
        <v>0.20749999999999999</v>
      </c>
      <c r="E11" s="27">
        <f t="shared" ref="E11:O11" si="0">AVERAGE(E7:E10)</f>
        <v>0.155</v>
      </c>
      <c r="F11" s="27">
        <f t="shared" si="0"/>
        <v>0.78</v>
      </c>
      <c r="G11" s="27">
        <f t="shared" si="0"/>
        <v>0.5575</v>
      </c>
      <c r="H11" s="27">
        <f t="shared" si="0"/>
        <v>0.76500000000000001</v>
      </c>
      <c r="I11" s="27">
        <f t="shared" si="0"/>
        <v>0.45499999999999996</v>
      </c>
      <c r="J11" s="27">
        <f t="shared" si="0"/>
        <v>0.4</v>
      </c>
      <c r="K11" s="27">
        <f t="shared" si="0"/>
        <v>0.6825</v>
      </c>
      <c r="L11" s="27">
        <f t="shared" si="0"/>
        <v>0.61749999999999994</v>
      </c>
      <c r="M11" s="27">
        <f t="shared" si="0"/>
        <v>0.21</v>
      </c>
      <c r="N11" s="27">
        <f t="shared" si="0"/>
        <v>0.36</v>
      </c>
      <c r="O11" s="28">
        <f t="shared" si="0"/>
        <v>0.24750000000000003</v>
      </c>
    </row>
    <row r="12" spans="3:15" x14ac:dyDescent="0.35">
      <c r="C12" s="11" t="s">
        <v>18</v>
      </c>
      <c r="D12" s="12">
        <f>STDEV(D7:D10)</f>
        <v>3.7749172176353873E-2</v>
      </c>
      <c r="E12" s="12">
        <f t="shared" ref="E12:O12" si="1">STDEV(E7:E10)</f>
        <v>1.0000000000000009E-2</v>
      </c>
      <c r="F12" s="12">
        <f t="shared" si="1"/>
        <v>9.0553851381373271E-2</v>
      </c>
      <c r="G12" s="12">
        <f t="shared" si="1"/>
        <v>0.1711480840286175</v>
      </c>
      <c r="H12" s="12">
        <f t="shared" si="1"/>
        <v>2.3804761428476189E-2</v>
      </c>
      <c r="I12" s="12">
        <f t="shared" si="1"/>
        <v>0.20273134932713299</v>
      </c>
      <c r="J12" s="12">
        <f t="shared" si="1"/>
        <v>0.18708286933869706</v>
      </c>
      <c r="K12" s="12">
        <f t="shared" si="1"/>
        <v>0.13500000000000004</v>
      </c>
      <c r="L12" s="12">
        <f t="shared" si="1"/>
        <v>0.10812801055539092</v>
      </c>
      <c r="M12" s="12">
        <f t="shared" si="1"/>
        <v>1.4142135623730951E-2</v>
      </c>
      <c r="N12" s="12">
        <f t="shared" si="1"/>
        <v>9.3094933625126317E-2</v>
      </c>
      <c r="O12" s="13">
        <f t="shared" si="1"/>
        <v>7.1355915428692115E-2</v>
      </c>
    </row>
  </sheetData>
  <mergeCells count="1">
    <mergeCell ref="C5:O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9B23B-E5F9-48F1-932A-37203B72C06B}">
  <dimension ref="A2:Z12"/>
  <sheetViews>
    <sheetView workbookViewId="0">
      <selection activeCell="C5" sqref="C5:O5"/>
    </sheetView>
  </sheetViews>
  <sheetFormatPr defaultRowHeight="14.5" x14ac:dyDescent="0.35"/>
  <sheetData>
    <row r="2" spans="1:26" x14ac:dyDescent="0.35">
      <c r="Z2" s="6"/>
    </row>
    <row r="3" spans="1:26" x14ac:dyDescent="0.35">
      <c r="Z3" s="6"/>
    </row>
    <row r="4" spans="1:26" x14ac:dyDescent="0.35">
      <c r="Z4" s="6"/>
    </row>
    <row r="5" spans="1:26" x14ac:dyDescent="0.35">
      <c r="C5" s="38" t="s">
        <v>21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40"/>
      <c r="Z5" s="6"/>
    </row>
    <row r="6" spans="1:26" ht="37.5" x14ac:dyDescent="0.35">
      <c r="C6" s="15"/>
      <c r="D6" s="16" t="s">
        <v>0</v>
      </c>
      <c r="E6" s="16" t="s">
        <v>1</v>
      </c>
      <c r="F6" s="16" t="s">
        <v>2</v>
      </c>
      <c r="G6" s="16" t="s">
        <v>13</v>
      </c>
      <c r="H6" s="16" t="s">
        <v>3</v>
      </c>
      <c r="I6" s="16" t="s">
        <v>4</v>
      </c>
      <c r="J6" s="16" t="s">
        <v>14</v>
      </c>
      <c r="K6" s="16" t="s">
        <v>5</v>
      </c>
      <c r="L6" s="16" t="s">
        <v>6</v>
      </c>
      <c r="M6" s="16" t="s">
        <v>15</v>
      </c>
      <c r="N6" s="16" t="s">
        <v>7</v>
      </c>
      <c r="O6" s="17" t="s">
        <v>8</v>
      </c>
    </row>
    <row r="7" spans="1:26" x14ac:dyDescent="0.35">
      <c r="A7" s="6"/>
      <c r="C7" s="14"/>
      <c r="D7" s="1">
        <v>6.77</v>
      </c>
      <c r="E7" s="1">
        <v>4.71</v>
      </c>
      <c r="F7" s="1">
        <v>3.98</v>
      </c>
      <c r="G7" s="1">
        <v>5.19</v>
      </c>
      <c r="H7" s="1">
        <v>1.92</v>
      </c>
      <c r="I7" s="1">
        <v>3.03</v>
      </c>
      <c r="J7" s="1">
        <v>3.53</v>
      </c>
      <c r="K7" s="1">
        <v>6</v>
      </c>
      <c r="L7" s="1">
        <v>5.55</v>
      </c>
      <c r="M7" s="1">
        <v>5.36</v>
      </c>
      <c r="N7" s="1">
        <v>2.5499999999999998</v>
      </c>
      <c r="O7" s="9">
        <v>6.18</v>
      </c>
    </row>
    <row r="8" spans="1:26" x14ac:dyDescent="0.35">
      <c r="A8" s="6"/>
      <c r="C8" s="14"/>
      <c r="D8" s="1">
        <v>6.17</v>
      </c>
      <c r="E8" s="1">
        <v>10.15</v>
      </c>
      <c r="F8" s="1">
        <v>7.39</v>
      </c>
      <c r="G8" s="1">
        <v>0.96</v>
      </c>
      <c r="H8" s="1">
        <v>7.82</v>
      </c>
      <c r="I8" s="1">
        <v>7.64</v>
      </c>
      <c r="J8" s="1">
        <v>4.2300000000000004</v>
      </c>
      <c r="K8" s="1">
        <v>9.98</v>
      </c>
      <c r="L8" s="1">
        <v>2.93</v>
      </c>
      <c r="M8" s="1">
        <v>5.31</v>
      </c>
      <c r="N8" s="1">
        <v>5.3</v>
      </c>
      <c r="O8" s="9">
        <v>3.47</v>
      </c>
    </row>
    <row r="9" spans="1:26" x14ac:dyDescent="0.35">
      <c r="A9" s="6"/>
      <c r="C9" s="14"/>
      <c r="D9" s="1">
        <v>15.5</v>
      </c>
      <c r="E9" s="1">
        <v>3.68</v>
      </c>
      <c r="F9" s="1">
        <v>11.03</v>
      </c>
      <c r="G9" s="1">
        <v>10.33</v>
      </c>
      <c r="H9" s="1">
        <v>11.28</v>
      </c>
      <c r="I9" s="1">
        <v>-0.99</v>
      </c>
      <c r="J9" s="1">
        <v>10.74</v>
      </c>
      <c r="K9" s="1">
        <v>12.89</v>
      </c>
      <c r="L9" s="1">
        <v>9.1999999999999993</v>
      </c>
      <c r="M9" s="1">
        <v>2.12</v>
      </c>
      <c r="N9" s="1">
        <v>2.65</v>
      </c>
      <c r="O9" s="9">
        <v>6.99</v>
      </c>
    </row>
    <row r="10" spans="1:26" x14ac:dyDescent="0.35">
      <c r="A10" s="6"/>
      <c r="C10" s="14"/>
      <c r="D10" s="1">
        <v>8.36</v>
      </c>
      <c r="E10" s="1">
        <v>3.94</v>
      </c>
      <c r="F10" s="1">
        <v>8.5500000000000007</v>
      </c>
      <c r="G10" s="1">
        <v>3.47</v>
      </c>
      <c r="H10" s="1">
        <v>7.48</v>
      </c>
      <c r="I10" s="1">
        <v>8.32</v>
      </c>
      <c r="J10" s="1">
        <v>2.0299999999999998</v>
      </c>
      <c r="K10" s="1">
        <v>3.1</v>
      </c>
      <c r="L10" s="1">
        <v>7.05</v>
      </c>
      <c r="M10" s="1">
        <v>9.65</v>
      </c>
      <c r="N10" s="1">
        <v>3</v>
      </c>
      <c r="O10" s="9">
        <v>7.03</v>
      </c>
    </row>
    <row r="11" spans="1:26" x14ac:dyDescent="0.35">
      <c r="A11" s="6"/>
      <c r="C11" s="26" t="s">
        <v>11</v>
      </c>
      <c r="D11" s="27">
        <f>AVERAGE(D7:D10)</f>
        <v>9.1999999999999993</v>
      </c>
      <c r="E11" s="27">
        <f t="shared" ref="E11:O11" si="0">AVERAGE(E7:E10)</f>
        <v>5.62</v>
      </c>
      <c r="F11" s="27">
        <f>AVERAGE(F7:F10)</f>
        <v>7.7374999999999998</v>
      </c>
      <c r="G11" s="27">
        <f t="shared" si="0"/>
        <v>4.9874999999999998</v>
      </c>
      <c r="H11" s="27">
        <f t="shared" si="0"/>
        <v>7.125</v>
      </c>
      <c r="I11" s="27">
        <f t="shared" si="0"/>
        <v>4.5</v>
      </c>
      <c r="J11" s="27">
        <f t="shared" si="0"/>
        <v>5.1325000000000003</v>
      </c>
      <c r="K11" s="27">
        <f t="shared" si="0"/>
        <v>7.9925000000000006</v>
      </c>
      <c r="L11" s="27">
        <f t="shared" si="0"/>
        <v>6.1825000000000001</v>
      </c>
      <c r="M11" s="27">
        <f t="shared" si="0"/>
        <v>5.6099999999999994</v>
      </c>
      <c r="N11" s="27">
        <f t="shared" si="0"/>
        <v>3.375</v>
      </c>
      <c r="O11" s="28">
        <f t="shared" si="0"/>
        <v>5.9175000000000004</v>
      </c>
    </row>
    <row r="12" spans="1:26" x14ac:dyDescent="0.35">
      <c r="C12" s="11" t="s">
        <v>18</v>
      </c>
      <c r="D12" s="12">
        <f>STDEV(D7:D10)</f>
        <v>4.300441837765046</v>
      </c>
      <c r="E12" s="12">
        <f t="shared" ref="E12:O12" si="1">STDEV(E7:E10)</f>
        <v>3.0515023622253135</v>
      </c>
      <c r="F12" s="12">
        <f t="shared" si="1"/>
        <v>2.9291793503755734</v>
      </c>
      <c r="G12" s="12">
        <f t="shared" si="1"/>
        <v>3.9626117229255078</v>
      </c>
      <c r="H12" s="12">
        <f t="shared" si="1"/>
        <v>3.8714811980257209</v>
      </c>
      <c r="I12" s="12">
        <f t="shared" si="1"/>
        <v>4.3494444089638229</v>
      </c>
      <c r="J12" s="12">
        <f t="shared" si="1"/>
        <v>3.8493321931645932</v>
      </c>
      <c r="K12" s="12">
        <f t="shared" si="1"/>
        <v>4.3144051347395136</v>
      </c>
      <c r="L12" s="12">
        <f t="shared" si="1"/>
        <v>2.635442720556326</v>
      </c>
      <c r="M12" s="12">
        <f t="shared" si="1"/>
        <v>3.0905339344521048</v>
      </c>
      <c r="N12" s="12">
        <f t="shared" si="1"/>
        <v>1.2977544708713846</v>
      </c>
      <c r="O12" s="13">
        <f t="shared" si="1"/>
        <v>1.678002284464077</v>
      </c>
    </row>
  </sheetData>
  <mergeCells count="1">
    <mergeCell ref="C5:O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1BE95-4F78-4C91-A855-379CF5467C5C}">
  <dimension ref="C1:AX13"/>
  <sheetViews>
    <sheetView zoomScaleNormal="100" workbookViewId="0">
      <selection activeCell="I3" sqref="I3"/>
    </sheetView>
  </sheetViews>
  <sheetFormatPr defaultColWidth="8.90625" defaultRowHeight="14.5" x14ac:dyDescent="0.35"/>
  <cols>
    <col min="1" max="16384" width="8.90625" style="6"/>
  </cols>
  <sheetData>
    <row r="1" spans="3:50" x14ac:dyDescent="0.35"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6" spans="3:50" x14ac:dyDescent="0.35">
      <c r="C6" s="46" t="s">
        <v>22</v>
      </c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8"/>
    </row>
    <row r="7" spans="3:50" ht="37.5" x14ac:dyDescent="0.35">
      <c r="C7" s="15"/>
      <c r="D7" s="16" t="s">
        <v>0</v>
      </c>
      <c r="E7" s="16" t="s">
        <v>1</v>
      </c>
      <c r="F7" s="16" t="s">
        <v>2</v>
      </c>
      <c r="G7" s="16" t="s">
        <v>13</v>
      </c>
      <c r="H7" s="16" t="s">
        <v>3</v>
      </c>
      <c r="I7" s="16" t="s">
        <v>4</v>
      </c>
      <c r="J7" s="16" t="s">
        <v>14</v>
      </c>
      <c r="K7" s="16" t="s">
        <v>5</v>
      </c>
      <c r="L7" s="16" t="s">
        <v>6</v>
      </c>
      <c r="M7" s="16" t="s">
        <v>15</v>
      </c>
      <c r="N7" s="16" t="s">
        <v>7</v>
      </c>
      <c r="O7" s="17" t="s">
        <v>8</v>
      </c>
    </row>
    <row r="8" spans="3:50" x14ac:dyDescent="0.35">
      <c r="C8" s="21"/>
      <c r="D8" s="2">
        <v>1.51</v>
      </c>
      <c r="E8" s="2">
        <v>35.58</v>
      </c>
      <c r="F8" s="2">
        <v>166.88</v>
      </c>
      <c r="G8" s="2">
        <v>17.02</v>
      </c>
      <c r="H8" s="2">
        <v>76.45</v>
      </c>
      <c r="I8" s="2">
        <v>192.9</v>
      </c>
      <c r="J8" s="2">
        <v>11.22</v>
      </c>
      <c r="K8" s="2">
        <v>2.8</v>
      </c>
      <c r="L8" s="2">
        <v>2.52</v>
      </c>
      <c r="M8" s="2">
        <v>17.62</v>
      </c>
      <c r="N8" s="2">
        <v>28.31</v>
      </c>
      <c r="O8" s="22">
        <v>15.29</v>
      </c>
    </row>
    <row r="9" spans="3:50" x14ac:dyDescent="0.35">
      <c r="C9" s="21"/>
      <c r="D9" s="2">
        <v>2.7</v>
      </c>
      <c r="E9" s="2">
        <v>27.21</v>
      </c>
      <c r="F9" s="2">
        <v>347.48</v>
      </c>
      <c r="G9" s="2">
        <v>79.42</v>
      </c>
      <c r="H9" s="2">
        <v>441.95</v>
      </c>
      <c r="I9" s="2">
        <v>434.03</v>
      </c>
      <c r="J9" s="2">
        <v>16.579999999999998</v>
      </c>
      <c r="K9" s="2">
        <v>5.27</v>
      </c>
      <c r="L9" s="2">
        <v>11.16</v>
      </c>
      <c r="M9" s="2">
        <v>59.29</v>
      </c>
      <c r="N9" s="2">
        <v>25.76</v>
      </c>
      <c r="O9" s="22">
        <v>-0.13</v>
      </c>
    </row>
    <row r="10" spans="3:50" x14ac:dyDescent="0.35">
      <c r="C10" s="21"/>
      <c r="D10" s="2">
        <v>4.1500000000000004</v>
      </c>
      <c r="E10" s="2">
        <v>48.08</v>
      </c>
      <c r="F10" s="2">
        <v>311.74</v>
      </c>
      <c r="G10" s="2">
        <v>1.66</v>
      </c>
      <c r="H10" s="2">
        <v>273.8</v>
      </c>
      <c r="I10" s="2">
        <v>420</v>
      </c>
      <c r="J10" s="2">
        <v>3.81</v>
      </c>
      <c r="K10" s="2">
        <v>3.96</v>
      </c>
      <c r="L10" s="2">
        <v>10.47</v>
      </c>
      <c r="M10" s="2">
        <v>82.56</v>
      </c>
      <c r="N10" s="2">
        <v>19.63</v>
      </c>
      <c r="O10" s="22">
        <v>2.34</v>
      </c>
    </row>
    <row r="11" spans="3:50" x14ac:dyDescent="0.35">
      <c r="C11" s="23"/>
      <c r="D11" s="24">
        <v>13.92</v>
      </c>
      <c r="E11" s="24">
        <v>47.86</v>
      </c>
      <c r="F11" s="24">
        <v>343.25</v>
      </c>
      <c r="G11" s="24">
        <v>6.8</v>
      </c>
      <c r="H11" s="24">
        <v>7.11</v>
      </c>
      <c r="I11" s="24">
        <v>35.590000000000003</v>
      </c>
      <c r="J11" s="24">
        <v>4.9800000000000004</v>
      </c>
      <c r="K11" s="24">
        <v>2.23</v>
      </c>
      <c r="L11" s="24">
        <v>4.66</v>
      </c>
      <c r="M11" s="24">
        <v>3.27</v>
      </c>
      <c r="N11" s="24">
        <v>2.82</v>
      </c>
      <c r="O11" s="25">
        <v>1.61</v>
      </c>
    </row>
    <row r="12" spans="3:50" x14ac:dyDescent="0.35">
      <c r="C12" s="8" t="s">
        <v>11</v>
      </c>
      <c r="D12" s="19">
        <f>AVERAGE(D8:D11)</f>
        <v>5.57</v>
      </c>
      <c r="E12" s="19">
        <f t="shared" ref="E12:O12" si="0">AVERAGE(E8:E11)</f>
        <v>39.682500000000005</v>
      </c>
      <c r="F12" s="19">
        <f>AVERAGE(F8:F11)</f>
        <v>292.33749999999998</v>
      </c>
      <c r="G12" s="19">
        <f t="shared" si="0"/>
        <v>26.224999999999998</v>
      </c>
      <c r="H12" s="19">
        <f t="shared" si="0"/>
        <v>199.82750000000001</v>
      </c>
      <c r="I12" s="19">
        <f t="shared" si="0"/>
        <v>270.62999999999994</v>
      </c>
      <c r="J12" s="19">
        <f t="shared" si="0"/>
        <v>9.1474999999999991</v>
      </c>
      <c r="K12" s="19">
        <f t="shared" si="0"/>
        <v>3.5650000000000004</v>
      </c>
      <c r="L12" s="19">
        <f t="shared" si="0"/>
        <v>7.2024999999999997</v>
      </c>
      <c r="M12" s="19">
        <f t="shared" si="0"/>
        <v>40.685000000000002</v>
      </c>
      <c r="N12" s="19">
        <f t="shared" si="0"/>
        <v>19.13</v>
      </c>
      <c r="O12" s="10">
        <f t="shared" si="0"/>
        <v>4.7774999999999999</v>
      </c>
    </row>
    <row r="13" spans="3:50" x14ac:dyDescent="0.35">
      <c r="C13" s="11" t="s">
        <v>18</v>
      </c>
      <c r="D13" s="12">
        <f>STDEV(D8:D11)</f>
        <v>5.6703732975293022</v>
      </c>
      <c r="E13" s="12">
        <f t="shared" ref="E13:O13" si="1">STDEV(E8:E11)</f>
        <v>10.161746487029987</v>
      </c>
      <c r="F13" s="12">
        <f t="shared" si="1"/>
        <v>85.144620646286427</v>
      </c>
      <c r="G13" s="12">
        <f t="shared" si="1"/>
        <v>36.033363706431849</v>
      </c>
      <c r="H13" s="12">
        <f t="shared" si="1"/>
        <v>197.02561430348757</v>
      </c>
      <c r="I13" s="12">
        <f t="shared" si="1"/>
        <v>191.74350175864291</v>
      </c>
      <c r="J13" s="12">
        <f t="shared" si="1"/>
        <v>5.9271768153143567</v>
      </c>
      <c r="K13" s="12">
        <f t="shared" si="1"/>
        <v>1.3454243444603873</v>
      </c>
      <c r="L13" s="12">
        <f t="shared" si="1"/>
        <v>4.271162019872345</v>
      </c>
      <c r="M13" s="12">
        <f t="shared" si="1"/>
        <v>36.658505606930198</v>
      </c>
      <c r="N13" s="12">
        <f t="shared" si="1"/>
        <v>11.467278084474392</v>
      </c>
      <c r="O13" s="13">
        <f t="shared" si="1"/>
        <v>7.0845059813652478</v>
      </c>
    </row>
  </sheetData>
  <mergeCells count="1">
    <mergeCell ref="C6:O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CB6E9-F9C9-45A9-927A-9870EB608C53}">
  <dimension ref="D1:AX14"/>
  <sheetViews>
    <sheetView topLeftCell="A4" workbookViewId="0">
      <selection activeCell="D7" sqref="D7:P7"/>
    </sheetView>
  </sheetViews>
  <sheetFormatPr defaultColWidth="8.90625" defaultRowHeight="14.5" x14ac:dyDescent="0.35"/>
  <cols>
    <col min="1" max="16384" width="8.90625" style="6"/>
  </cols>
  <sheetData>
    <row r="1" spans="4:50" x14ac:dyDescent="0.35">
      <c r="M1" s="5"/>
      <c r="N1" s="5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</row>
    <row r="2" spans="4:50" x14ac:dyDescent="0.35">
      <c r="M2" s="5"/>
      <c r="Z2" s="5"/>
      <c r="AA2" s="5"/>
      <c r="AB2" s="5"/>
      <c r="AC2" s="5"/>
      <c r="AD2" s="5"/>
      <c r="AE2" s="5">
        <v>28.666060000000002</v>
      </c>
      <c r="AF2" s="5">
        <v>32.345019999999998</v>
      </c>
      <c r="AG2" s="5">
        <v>32.02787</v>
      </c>
      <c r="AH2" s="5">
        <v>33.364199999999997</v>
      </c>
      <c r="AI2" s="5">
        <v>27.207159999999998</v>
      </c>
      <c r="AJ2" s="5">
        <v>30.08267</v>
      </c>
      <c r="AK2" s="5">
        <v>30.35754</v>
      </c>
      <c r="AL2" s="5">
        <v>30.695830000000001</v>
      </c>
      <c r="AM2" s="5">
        <v>53.15016</v>
      </c>
      <c r="AN2" s="5">
        <v>42.472720000000002</v>
      </c>
      <c r="AO2" s="5">
        <v>52.57929</v>
      </c>
      <c r="AP2" s="5">
        <v>30.695830000000001</v>
      </c>
      <c r="AQ2" s="5">
        <v>28.49691</v>
      </c>
      <c r="AR2" s="5">
        <v>37.229149999999997</v>
      </c>
      <c r="AS2" s="5">
        <v>43.572180000000003</v>
      </c>
      <c r="AT2" s="5">
        <v>35.727969999999999</v>
      </c>
      <c r="AU2" s="5">
        <v>27.122589999999999</v>
      </c>
      <c r="AV2" s="5">
        <v>30.759260000000001</v>
      </c>
      <c r="AW2" s="5">
        <v>31.182130000000001</v>
      </c>
      <c r="AX2" s="5">
        <v>31.435849999999999</v>
      </c>
    </row>
    <row r="7" spans="4:50" x14ac:dyDescent="0.35">
      <c r="D7" s="46" t="s">
        <v>23</v>
      </c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50"/>
    </row>
    <row r="8" spans="4:50" ht="37.5" x14ac:dyDescent="0.35">
      <c r="D8" s="15"/>
      <c r="E8" s="16" t="s">
        <v>0</v>
      </c>
      <c r="F8" s="16" t="s">
        <v>1</v>
      </c>
      <c r="G8" s="16" t="s">
        <v>2</v>
      </c>
      <c r="H8" s="16" t="s">
        <v>13</v>
      </c>
      <c r="I8" s="16" t="s">
        <v>3</v>
      </c>
      <c r="J8" s="16" t="s">
        <v>4</v>
      </c>
      <c r="K8" s="16" t="s">
        <v>14</v>
      </c>
      <c r="L8" s="16" t="s">
        <v>5</v>
      </c>
      <c r="M8" s="16" t="s">
        <v>6</v>
      </c>
      <c r="N8" s="16" t="s">
        <v>15</v>
      </c>
      <c r="O8" s="16" t="s">
        <v>7</v>
      </c>
      <c r="P8" s="17" t="s">
        <v>8</v>
      </c>
    </row>
    <row r="9" spans="4:50" x14ac:dyDescent="0.35">
      <c r="D9" s="21"/>
      <c r="E9" s="2">
        <v>34.61</v>
      </c>
      <c r="F9" s="2">
        <v>0.52</v>
      </c>
      <c r="G9" s="2">
        <v>296.37</v>
      </c>
      <c r="H9" s="2">
        <v>46.74</v>
      </c>
      <c r="I9" s="2">
        <v>237.16</v>
      </c>
      <c r="J9" s="2">
        <v>24.07</v>
      </c>
      <c r="K9" s="2">
        <v>31.25</v>
      </c>
      <c r="L9" s="2">
        <v>28.67</v>
      </c>
      <c r="M9" s="2">
        <v>27.21</v>
      </c>
      <c r="N9" s="2">
        <v>53.15</v>
      </c>
      <c r="O9" s="2">
        <v>28.5</v>
      </c>
      <c r="P9" s="22">
        <v>27.12</v>
      </c>
    </row>
    <row r="10" spans="4:50" x14ac:dyDescent="0.35">
      <c r="D10" s="21"/>
      <c r="E10" s="2">
        <v>30.08</v>
      </c>
      <c r="F10" s="2">
        <v>0.69</v>
      </c>
      <c r="G10" s="2">
        <v>133.51</v>
      </c>
      <c r="H10" s="2">
        <v>33.4</v>
      </c>
      <c r="I10" s="2">
        <v>447.52</v>
      </c>
      <c r="J10" s="2">
        <v>49.65</v>
      </c>
      <c r="K10" s="2">
        <v>40.32</v>
      </c>
      <c r="L10" s="2">
        <v>32.35</v>
      </c>
      <c r="M10" s="2">
        <v>30.08</v>
      </c>
      <c r="N10" s="2">
        <v>42.47</v>
      </c>
      <c r="O10" s="2">
        <v>37.229999999999997</v>
      </c>
      <c r="P10" s="22">
        <v>30.76</v>
      </c>
    </row>
    <row r="11" spans="4:50" x14ac:dyDescent="0.35">
      <c r="D11" s="21"/>
      <c r="E11" s="2">
        <v>30.97</v>
      </c>
      <c r="F11" s="2">
        <v>0.68</v>
      </c>
      <c r="G11" s="2">
        <v>162.71</v>
      </c>
      <c r="H11" s="2">
        <v>48.14</v>
      </c>
      <c r="I11" s="2">
        <v>213.16</v>
      </c>
      <c r="J11" s="2">
        <v>215.82</v>
      </c>
      <c r="K11" s="2">
        <v>31.14</v>
      </c>
      <c r="L11" s="2">
        <v>32.03</v>
      </c>
      <c r="M11" s="2">
        <v>30.36</v>
      </c>
      <c r="N11" s="2">
        <v>52.58</v>
      </c>
      <c r="O11" s="2">
        <v>43.57</v>
      </c>
      <c r="P11" s="22">
        <v>31.18</v>
      </c>
    </row>
    <row r="12" spans="4:50" x14ac:dyDescent="0.35">
      <c r="D12" s="23"/>
      <c r="E12" s="24">
        <v>40.76</v>
      </c>
      <c r="F12" s="24">
        <v>0.4</v>
      </c>
      <c r="G12" s="24">
        <v>193.03</v>
      </c>
      <c r="H12" s="24">
        <v>30.15</v>
      </c>
      <c r="I12" s="24">
        <v>30.08</v>
      </c>
      <c r="J12" s="24">
        <v>203.4</v>
      </c>
      <c r="K12" s="24">
        <v>31.86</v>
      </c>
      <c r="L12" s="24">
        <v>33.36</v>
      </c>
      <c r="M12" s="24">
        <v>30.7</v>
      </c>
      <c r="N12" s="24">
        <v>30.7</v>
      </c>
      <c r="O12" s="24">
        <v>35.729999999999997</v>
      </c>
      <c r="P12" s="25">
        <v>31.44</v>
      </c>
    </row>
    <row r="13" spans="4:50" x14ac:dyDescent="0.35">
      <c r="D13" s="8" t="s">
        <v>11</v>
      </c>
      <c r="E13" s="19">
        <f>AVERAGE(E9:E12)</f>
        <v>34.104999999999997</v>
      </c>
      <c r="F13" s="19">
        <f t="shared" ref="F13:P13" si="0">AVERAGE(F9:F12)</f>
        <v>0.57250000000000001</v>
      </c>
      <c r="G13" s="19">
        <f>AVERAGE(G9:G12)</f>
        <v>196.405</v>
      </c>
      <c r="H13" s="19">
        <f t="shared" si="0"/>
        <v>39.607500000000002</v>
      </c>
      <c r="I13" s="19">
        <f t="shared" si="0"/>
        <v>231.98</v>
      </c>
      <c r="J13" s="19">
        <f t="shared" si="0"/>
        <v>123.23499999999999</v>
      </c>
      <c r="K13" s="19">
        <f t="shared" si="0"/>
        <v>33.642499999999998</v>
      </c>
      <c r="L13" s="19">
        <f t="shared" si="0"/>
        <v>31.602500000000003</v>
      </c>
      <c r="M13" s="19">
        <f t="shared" si="0"/>
        <v>29.587500000000002</v>
      </c>
      <c r="N13" s="19">
        <f t="shared" si="0"/>
        <v>44.724999999999994</v>
      </c>
      <c r="O13" s="19">
        <f t="shared" si="0"/>
        <v>36.257499999999993</v>
      </c>
      <c r="P13" s="10">
        <f t="shared" si="0"/>
        <v>30.125</v>
      </c>
    </row>
    <row r="14" spans="4:50" x14ac:dyDescent="0.35">
      <c r="D14" s="11" t="s">
        <v>18</v>
      </c>
      <c r="E14" s="12">
        <f>STDEV(E9:E12)</f>
        <v>4.8501855634604372</v>
      </c>
      <c r="F14" s="12">
        <f t="shared" ref="F14:P14" si="1">STDEV(F9:F12)</f>
        <v>0.13889444433333767</v>
      </c>
      <c r="G14" s="12">
        <f t="shared" si="1"/>
        <v>70.935477489523322</v>
      </c>
      <c r="H14" s="12">
        <f t="shared" si="1"/>
        <v>9.1588477259241898</v>
      </c>
      <c r="I14" s="12">
        <f t="shared" si="1"/>
        <v>170.88214886289322</v>
      </c>
      <c r="J14" s="12">
        <f t="shared" si="1"/>
        <v>100.41058858506908</v>
      </c>
      <c r="K14" s="12">
        <f t="shared" si="1"/>
        <v>4.4629166472162627</v>
      </c>
      <c r="L14" s="12">
        <f t="shared" si="1"/>
        <v>2.0355077171719747</v>
      </c>
      <c r="M14" s="12">
        <f t="shared" si="1"/>
        <v>1.6051453724403482</v>
      </c>
      <c r="N14" s="12">
        <f t="shared" si="1"/>
        <v>10.558839898397963</v>
      </c>
      <c r="O14" s="12">
        <f t="shared" si="1"/>
        <v>6.1880388654241854</v>
      </c>
      <c r="P14" s="13">
        <f t="shared" si="1"/>
        <v>2.0228280533286398</v>
      </c>
    </row>
  </sheetData>
  <mergeCells count="10">
    <mergeCell ref="D7:P7"/>
    <mergeCell ref="AU1:AX1"/>
    <mergeCell ref="O1:R1"/>
    <mergeCell ref="S1:V1"/>
    <mergeCell ref="W1:Z1"/>
    <mergeCell ref="AA1:AD1"/>
    <mergeCell ref="AE1:AH1"/>
    <mergeCell ref="AI1:AL1"/>
    <mergeCell ref="AM1:AP1"/>
    <mergeCell ref="AQ1:A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7C69-5744-46BE-9029-8EC73AD780EC}">
  <dimension ref="C1:AX11"/>
  <sheetViews>
    <sheetView workbookViewId="0">
      <selection activeCell="C4" sqref="C4:O4"/>
    </sheetView>
  </sheetViews>
  <sheetFormatPr defaultRowHeight="14.5" x14ac:dyDescent="0.35"/>
  <sheetData>
    <row r="1" spans="3:50" x14ac:dyDescent="0.35">
      <c r="M1" s="3"/>
      <c r="N1" s="3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3:50" x14ac:dyDescent="0.35">
      <c r="M2" s="3"/>
      <c r="Z2" s="5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</row>
    <row r="4" spans="3:50" x14ac:dyDescent="0.35">
      <c r="C4" s="38" t="s">
        <v>24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40"/>
    </row>
    <row r="5" spans="3:50" ht="37.5" x14ac:dyDescent="0.35">
      <c r="C5" s="29"/>
      <c r="D5" s="16" t="s">
        <v>0</v>
      </c>
      <c r="E5" s="16" t="s">
        <v>1</v>
      </c>
      <c r="F5" s="16" t="s">
        <v>2</v>
      </c>
      <c r="G5" s="16" t="s">
        <v>13</v>
      </c>
      <c r="H5" s="16" t="s">
        <v>3</v>
      </c>
      <c r="I5" s="16" t="s">
        <v>4</v>
      </c>
      <c r="J5" s="16" t="s">
        <v>14</v>
      </c>
      <c r="K5" s="16" t="s">
        <v>5</v>
      </c>
      <c r="L5" s="16" t="s">
        <v>6</v>
      </c>
      <c r="M5" s="16" t="s">
        <v>15</v>
      </c>
      <c r="N5" s="16" t="s">
        <v>7</v>
      </c>
      <c r="O5" s="17" t="s">
        <v>8</v>
      </c>
    </row>
    <row r="6" spans="3:50" x14ac:dyDescent="0.35">
      <c r="C6" s="14"/>
      <c r="D6" s="5">
        <v>0.2</v>
      </c>
      <c r="E6" s="5">
        <v>0.6</v>
      </c>
      <c r="F6" s="5">
        <v>1.26</v>
      </c>
      <c r="G6" s="5">
        <v>3.88</v>
      </c>
      <c r="H6" s="5">
        <v>8.1300000000000008</v>
      </c>
      <c r="I6" s="5">
        <v>13.22</v>
      </c>
      <c r="J6" s="5">
        <v>1.0900000000000001</v>
      </c>
      <c r="K6" s="5">
        <v>1.18</v>
      </c>
      <c r="L6" s="5">
        <v>1.0900000000000001</v>
      </c>
      <c r="M6" s="5">
        <v>1</v>
      </c>
      <c r="N6" s="5">
        <v>1.29</v>
      </c>
      <c r="O6" s="30">
        <v>1.87</v>
      </c>
    </row>
    <row r="7" spans="3:50" x14ac:dyDescent="0.35">
      <c r="C7" s="14"/>
      <c r="D7" s="5">
        <v>-0.01</v>
      </c>
      <c r="E7" s="5">
        <v>0.67</v>
      </c>
      <c r="F7" s="5">
        <v>4.79</v>
      </c>
      <c r="G7" s="5">
        <v>2.48</v>
      </c>
      <c r="H7" s="5">
        <v>4.53</v>
      </c>
      <c r="I7" s="5">
        <v>3.14</v>
      </c>
      <c r="J7" s="5">
        <v>0.32</v>
      </c>
      <c r="K7" s="5">
        <v>1.56</v>
      </c>
      <c r="L7" s="5">
        <v>1.57</v>
      </c>
      <c r="M7" s="5">
        <v>1.54</v>
      </c>
      <c r="N7" s="5">
        <v>1.34</v>
      </c>
      <c r="O7" s="30">
        <v>1.18</v>
      </c>
    </row>
    <row r="8" spans="3:50" x14ac:dyDescent="0.35">
      <c r="C8" s="14"/>
      <c r="D8" s="5">
        <v>0.31</v>
      </c>
      <c r="E8" s="5">
        <v>0.32</v>
      </c>
      <c r="F8" s="5">
        <v>3.13</v>
      </c>
      <c r="G8" s="5">
        <v>1.21</v>
      </c>
      <c r="H8" s="5">
        <v>18.309999999999999</v>
      </c>
      <c r="I8" s="5">
        <v>15.09</v>
      </c>
      <c r="J8" s="5">
        <v>1.03</v>
      </c>
      <c r="K8" s="5">
        <v>0.31</v>
      </c>
      <c r="L8" s="5">
        <v>0.87</v>
      </c>
      <c r="M8" s="5">
        <v>1.35</v>
      </c>
      <c r="N8" s="5">
        <v>1.05</v>
      </c>
      <c r="O8" s="30">
        <v>1.1499999999999999</v>
      </c>
    </row>
    <row r="9" spans="3:50" x14ac:dyDescent="0.35">
      <c r="C9" s="20"/>
      <c r="D9" s="31">
        <v>0.79</v>
      </c>
      <c r="E9" s="31">
        <v>0.15</v>
      </c>
      <c r="F9" s="31">
        <v>3.7</v>
      </c>
      <c r="G9" s="31">
        <v>2.54</v>
      </c>
      <c r="H9" s="31">
        <v>10.91</v>
      </c>
      <c r="I9" s="31">
        <v>1.48</v>
      </c>
      <c r="J9" s="31">
        <v>1.08</v>
      </c>
      <c r="K9" s="31">
        <v>0.63</v>
      </c>
      <c r="L9" s="31">
        <v>1.1499999999999999</v>
      </c>
      <c r="M9" s="31">
        <v>1.38</v>
      </c>
      <c r="N9" s="31">
        <v>0.66</v>
      </c>
      <c r="O9" s="32">
        <v>1</v>
      </c>
    </row>
    <row r="10" spans="3:50" x14ac:dyDescent="0.35">
      <c r="C10" s="8" t="s">
        <v>11</v>
      </c>
      <c r="D10" s="19">
        <f>AVERAGE(D6:D9)</f>
        <v>0.32250000000000001</v>
      </c>
      <c r="E10" s="19">
        <f t="shared" ref="E10:O10" si="0">AVERAGE(E6:E9)</f>
        <v>0.435</v>
      </c>
      <c r="F10" s="19">
        <f>AVERAGE(F6:F9)</f>
        <v>3.2199999999999998</v>
      </c>
      <c r="G10" s="19">
        <f t="shared" si="0"/>
        <v>2.5274999999999999</v>
      </c>
      <c r="H10" s="19">
        <f t="shared" si="0"/>
        <v>10.469999999999999</v>
      </c>
      <c r="I10" s="19">
        <f t="shared" si="0"/>
        <v>8.2324999999999999</v>
      </c>
      <c r="J10" s="19">
        <f t="shared" si="0"/>
        <v>0.88000000000000012</v>
      </c>
      <c r="K10" s="19">
        <f t="shared" si="0"/>
        <v>0.92</v>
      </c>
      <c r="L10" s="19">
        <f t="shared" si="0"/>
        <v>1.17</v>
      </c>
      <c r="M10" s="19">
        <f t="shared" si="0"/>
        <v>1.3174999999999999</v>
      </c>
      <c r="N10" s="19">
        <f t="shared" si="0"/>
        <v>1.085</v>
      </c>
      <c r="O10" s="10">
        <f t="shared" si="0"/>
        <v>1.2999999999999998</v>
      </c>
    </row>
    <row r="11" spans="3:50" x14ac:dyDescent="0.35">
      <c r="C11" s="11" t="s">
        <v>18</v>
      </c>
      <c r="D11" s="12">
        <f>STDEV(D6:D9)</f>
        <v>0.33875999370252291</v>
      </c>
      <c r="E11" s="12">
        <f t="shared" ref="E11:O11" si="1">STDEV(E6:E9)</f>
        <v>0.24283053075481817</v>
      </c>
      <c r="F11" s="12">
        <f t="shared" si="1"/>
        <v>1.4770466027403035</v>
      </c>
      <c r="G11" s="12">
        <f t="shared" si="1"/>
        <v>1.090485365941851</v>
      </c>
      <c r="H11" s="12">
        <f t="shared" si="1"/>
        <v>5.842898823928639</v>
      </c>
      <c r="I11" s="12">
        <f t="shared" si="1"/>
        <v>6.9144841938257882</v>
      </c>
      <c r="J11" s="12">
        <f t="shared" si="1"/>
        <v>0.3742548151549509</v>
      </c>
      <c r="K11" s="12">
        <f t="shared" si="1"/>
        <v>0.55779327114382915</v>
      </c>
      <c r="L11" s="12">
        <f t="shared" si="1"/>
        <v>0.29257477676655647</v>
      </c>
      <c r="M11" s="12">
        <f t="shared" si="1"/>
        <v>0.2275045787085038</v>
      </c>
      <c r="N11" s="12">
        <f t="shared" si="1"/>
        <v>0.31032241298365848</v>
      </c>
      <c r="O11" s="13">
        <f t="shared" si="1"/>
        <v>0.38807215823864605</v>
      </c>
    </row>
  </sheetData>
  <mergeCells count="10">
    <mergeCell ref="C4:O4"/>
    <mergeCell ref="AU1:AX1"/>
    <mergeCell ref="O1:R1"/>
    <mergeCell ref="S1:V1"/>
    <mergeCell ref="W1:Z1"/>
    <mergeCell ref="AA1:AD1"/>
    <mergeCell ref="AE1:AH1"/>
    <mergeCell ref="AI1:AL1"/>
    <mergeCell ref="AM1:AP1"/>
    <mergeCell ref="AQ1:A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a</vt:lpstr>
      <vt:lpstr>2c</vt:lpstr>
      <vt:lpstr>2d</vt:lpstr>
      <vt:lpstr>2e</vt:lpstr>
      <vt:lpstr>2f</vt:lpstr>
      <vt:lpstr>2g</vt:lpstr>
      <vt:lpstr>2h</vt:lpstr>
      <vt:lpstr>2i</vt:lpstr>
      <vt:lpstr>2j</vt:lpstr>
      <vt:lpstr>2k</vt:lpstr>
      <vt:lpstr>2l</vt:lpstr>
      <vt:lpstr>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6T02:17:01Z</dcterms:modified>
</cp:coreProperties>
</file>